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SUN-CPR-proteomics_jvo\GIULIA\L. SILAC_CC\Figures_SILAC_paper\"/>
    </mc:Choice>
  </mc:AlternateContent>
  <xr:revisionPtr revIDLastSave="0" documentId="13_ncr:1_{F8B78A54-3001-4D38-B632-50F5A2B39A09}" xr6:coauthVersionLast="47" xr6:coauthVersionMax="47" xr10:uidLastSave="{00000000-0000-0000-0000-000000000000}"/>
  <bookViews>
    <workbookView xWindow="-110" yWindow="-110" windowWidth="19420" windowHeight="11500" xr2:uid="{9B51B1DA-1AB8-41E8-842C-E4A8C6981051}"/>
  </bookViews>
  <sheets>
    <sheet name="Regulated proteins by IFNG" sheetId="3" r:id="rId1"/>
    <sheet name="Presence-Absence" sheetId="4" r:id="rId2"/>
    <sheet name="Overlap_SILAC_IFNG" sheetId="5" r:id="rId3"/>
    <sheet name="Legend" sheetId="6" r:id="rId4"/>
  </sheets>
  <definedNames>
    <definedName name="_xlnm._FilterDatabase" localSheetId="2" hidden="1">Overlap_SILAC_IFNG!$A$1:$E$1</definedName>
    <definedName name="_xlnm._FilterDatabase" localSheetId="1" hidden="1">'Presence-Absence'!$A$1:$E$31</definedName>
    <definedName name="_xlnm._FilterDatabase" localSheetId="0" hidden="1">'Regulated proteins by IFNG'!$A$1:$L$1</definedName>
  </definedNames>
  <calcPr calcId="0"/>
</workbook>
</file>

<file path=xl/sharedStrings.xml><?xml version="1.0" encoding="utf-8"?>
<sst xmlns="http://schemas.openxmlformats.org/spreadsheetml/2006/main" count="2051" uniqueCount="1172">
  <si>
    <t>Protein.Group</t>
  </si>
  <si>
    <t>Protein.Names</t>
  </si>
  <si>
    <t>Genes</t>
  </si>
  <si>
    <t>First.Protein.Description</t>
  </si>
  <si>
    <t>A0A024R1R8;Q9Y2S6</t>
  </si>
  <si>
    <t>TMA7B_HUMAN;TMA7_HUMAN</t>
  </si>
  <si>
    <t>TMA7;TMA7B</t>
  </si>
  <si>
    <t>Translation machinery-associated protein 7B</t>
  </si>
  <si>
    <t>A0A024RBG1</t>
  </si>
  <si>
    <t>NUD4B_HUMAN</t>
  </si>
  <si>
    <t>NUDT4B</t>
  </si>
  <si>
    <t>Diphosphoinositol polyphosphate phosphohydrolase NUDT4B</t>
  </si>
  <si>
    <t>A0A096LP01</t>
  </si>
  <si>
    <t>SIM26_HUMAN</t>
  </si>
  <si>
    <t>SMIM26</t>
  </si>
  <si>
    <t>Small integral membrane protein 26</t>
  </si>
  <si>
    <t>A5D8V6</t>
  </si>
  <si>
    <t>VP37C_HUMAN</t>
  </si>
  <si>
    <t>VPS37C</t>
  </si>
  <si>
    <t>Vacuolar protein sorting-associated protein 37C</t>
  </si>
  <si>
    <t>A6NFQ2</t>
  </si>
  <si>
    <t>TCAF2_HUMAN</t>
  </si>
  <si>
    <t>TCAF2</t>
  </si>
  <si>
    <t>TRPM8 channel-associated factor 2</t>
  </si>
  <si>
    <t>F5GYI3</t>
  </si>
  <si>
    <t>UBA1L_HUMAN</t>
  </si>
  <si>
    <t>UBAP1L</t>
  </si>
  <si>
    <t>Ubiquitin-associated protein 1-like</t>
  </si>
  <si>
    <t>O00308</t>
  </si>
  <si>
    <t>WWP2_HUMAN</t>
  </si>
  <si>
    <t>WWP2</t>
  </si>
  <si>
    <t>NEDD4-like E3 ubiquitin-protein ligase WWP2</t>
  </si>
  <si>
    <t>O00478</t>
  </si>
  <si>
    <t>BT3A3_HUMAN</t>
  </si>
  <si>
    <t>BTN3A3</t>
  </si>
  <si>
    <t>Butyrophilin subfamily 3 member A3</t>
  </si>
  <si>
    <t>O00481</t>
  </si>
  <si>
    <t>BT3A1_HUMAN</t>
  </si>
  <si>
    <t>BTN3A1</t>
  </si>
  <si>
    <t>Butyrophilin subfamily 3 member A1</t>
  </si>
  <si>
    <t>O14757</t>
  </si>
  <si>
    <t>CHK1_HUMAN</t>
  </si>
  <si>
    <t>CHEK1</t>
  </si>
  <si>
    <t>Serine/threonine-protein kinase Chk1</t>
  </si>
  <si>
    <t>O14791</t>
  </si>
  <si>
    <t>APOL1_HUMAN</t>
  </si>
  <si>
    <t>APOL1</t>
  </si>
  <si>
    <t>Apolipoprotein L1</t>
  </si>
  <si>
    <t>O14862</t>
  </si>
  <si>
    <t>AIM2_HUMAN</t>
  </si>
  <si>
    <t>AIM2</t>
  </si>
  <si>
    <t>Interferon-inducible protein AIM2</t>
  </si>
  <si>
    <t>O14879</t>
  </si>
  <si>
    <t>IFIT3_HUMAN</t>
  </si>
  <si>
    <t>IFIT3</t>
  </si>
  <si>
    <t>Interferon-induced protein with tetratricopeptide repeats 3</t>
  </si>
  <si>
    <t>O14933</t>
  </si>
  <si>
    <t>UB2L6_HUMAN</t>
  </si>
  <si>
    <t>UBE2L6</t>
  </si>
  <si>
    <t>Ubiquitin/ISG15-conjugating enzyme E2 L6</t>
  </si>
  <si>
    <t>O15068</t>
  </si>
  <si>
    <t>MCF2L_HUMAN</t>
  </si>
  <si>
    <t>MCF2L</t>
  </si>
  <si>
    <t>Guanine nucleotide exchange factor DBS</t>
  </si>
  <si>
    <t>O15117</t>
  </si>
  <si>
    <t>FYB1_HUMAN</t>
  </si>
  <si>
    <t>FYB1</t>
  </si>
  <si>
    <t>FYN-binding protein 1</t>
  </si>
  <si>
    <t>O15162</t>
  </si>
  <si>
    <t>PLS1_HUMAN</t>
  </si>
  <si>
    <t>PLSCR1</t>
  </si>
  <si>
    <t>Phospholipid scramblase 1</t>
  </si>
  <si>
    <t>O15533</t>
  </si>
  <si>
    <t>TPSN_HUMAN</t>
  </si>
  <si>
    <t>TAPBP</t>
  </si>
  <si>
    <t>Tapasin</t>
  </si>
  <si>
    <t>O43505</t>
  </si>
  <si>
    <t>B4GA1_HUMAN</t>
  </si>
  <si>
    <t>B4GAT1</t>
  </si>
  <si>
    <t>Beta-1,4-glucuronyltransferase 1</t>
  </si>
  <si>
    <t>O43524</t>
  </si>
  <si>
    <t>FOXO3_HUMAN</t>
  </si>
  <si>
    <t>FOXO3</t>
  </si>
  <si>
    <t>Forkhead box protein O3</t>
  </si>
  <si>
    <t>O43822</t>
  </si>
  <si>
    <t>CF410_HUMAN</t>
  </si>
  <si>
    <t>CFAP410</t>
  </si>
  <si>
    <t>Cilia- and flagella-associated protein 410</t>
  </si>
  <si>
    <t>O60245</t>
  </si>
  <si>
    <t>PCDH7_HUMAN</t>
  </si>
  <si>
    <t>PCDH7</t>
  </si>
  <si>
    <t>Protocadherin-7</t>
  </si>
  <si>
    <t>O60336</t>
  </si>
  <si>
    <t>MABP1_HUMAN</t>
  </si>
  <si>
    <t>MAPKBP1</t>
  </si>
  <si>
    <t>Mitogen-activated protein kinase-binding protein 1</t>
  </si>
  <si>
    <t>O60346</t>
  </si>
  <si>
    <t>PHLP1_HUMAN</t>
  </si>
  <si>
    <t>PHLPP1</t>
  </si>
  <si>
    <t>PH domain leucine-rich repeat-containing protein phosphatase 1</t>
  </si>
  <si>
    <t>O60353</t>
  </si>
  <si>
    <t>FZD6_HUMAN</t>
  </si>
  <si>
    <t>FZD6</t>
  </si>
  <si>
    <t>Frizzled-6</t>
  </si>
  <si>
    <t>O75112</t>
  </si>
  <si>
    <t>LDB3_HUMAN</t>
  </si>
  <si>
    <t>LDB3</t>
  </si>
  <si>
    <t>LIM domain-binding protein 3</t>
  </si>
  <si>
    <t>O75147</t>
  </si>
  <si>
    <t>OBSL1_HUMAN</t>
  </si>
  <si>
    <t>OBSL1</t>
  </si>
  <si>
    <t>Obscurin-like protein 1</t>
  </si>
  <si>
    <t>O75376</t>
  </si>
  <si>
    <t>NCOR1_HUMAN</t>
  </si>
  <si>
    <t>NCOR1</t>
  </si>
  <si>
    <t>Nuclear receptor corepressor 1</t>
  </si>
  <si>
    <t>O95164</t>
  </si>
  <si>
    <t>UBL3_HUMAN</t>
  </si>
  <si>
    <t>UBL3</t>
  </si>
  <si>
    <t>Ubiquitin-like protein 3</t>
  </si>
  <si>
    <t>O95235</t>
  </si>
  <si>
    <t>KI20A_HUMAN</t>
  </si>
  <si>
    <t>KIF20A</t>
  </si>
  <si>
    <t>Kinesin-like protein KIF20A</t>
  </si>
  <si>
    <t>O95236</t>
  </si>
  <si>
    <t>APOL3_HUMAN</t>
  </si>
  <si>
    <t>APOL3</t>
  </si>
  <si>
    <t>Apolipoprotein L3</t>
  </si>
  <si>
    <t>O95568</t>
  </si>
  <si>
    <t>MET18_HUMAN</t>
  </si>
  <si>
    <t>METTL18</t>
  </si>
  <si>
    <t>Histidine protein methyltransferase 1 homolog</t>
  </si>
  <si>
    <t>O95620</t>
  </si>
  <si>
    <t>DUS4L_HUMAN</t>
  </si>
  <si>
    <t>DUS4L</t>
  </si>
  <si>
    <t>tRNA-dihydrouridine(20a/20b) synthase [NAD(P)+]-like</t>
  </si>
  <si>
    <t>O95754</t>
  </si>
  <si>
    <t>SEM4F_HUMAN</t>
  </si>
  <si>
    <t>SEMA4F</t>
  </si>
  <si>
    <t>Semaphorin-4F</t>
  </si>
  <si>
    <t>O95786</t>
  </si>
  <si>
    <t>RIGI_HUMAN</t>
  </si>
  <si>
    <t>RIGI</t>
  </si>
  <si>
    <t>Antiviral innate immune response receptor RIG-I</t>
  </si>
  <si>
    <t>O96028</t>
  </si>
  <si>
    <t>NSD2_HUMAN</t>
  </si>
  <si>
    <t>NSD2</t>
  </si>
  <si>
    <t>Histone-lysine N-methyltransferase NSD2</t>
  </si>
  <si>
    <t>P00736</t>
  </si>
  <si>
    <t>C1R_HUMAN</t>
  </si>
  <si>
    <t>C1R</t>
  </si>
  <si>
    <t>Complement C1r subcomponent</t>
  </si>
  <si>
    <t>P00973</t>
  </si>
  <si>
    <t>OAS1_HUMAN</t>
  </si>
  <si>
    <t>OAS1</t>
  </si>
  <si>
    <t>2'-5'-oligoadenylate synthase 1</t>
  </si>
  <si>
    <t>P01023</t>
  </si>
  <si>
    <t>A2MG_HUMAN</t>
  </si>
  <si>
    <t>A2M</t>
  </si>
  <si>
    <t>Alpha-2-macroglobulin</t>
  </si>
  <si>
    <t>P01579</t>
  </si>
  <si>
    <t>IFNG_HUMAN</t>
  </si>
  <si>
    <t>IFNG</t>
  </si>
  <si>
    <t>Interferon gamma</t>
  </si>
  <si>
    <t>P01889</t>
  </si>
  <si>
    <t>HLAB_HUMAN</t>
  </si>
  <si>
    <t>HLA-B</t>
  </si>
  <si>
    <t>HLA class I histocompatibility antigen, B alpha chain</t>
  </si>
  <si>
    <t>P01903</t>
  </si>
  <si>
    <t>DRA_HUMAN</t>
  </si>
  <si>
    <t>HLA-DRA</t>
  </si>
  <si>
    <t>HLA class II histocompatibility antigen, DR alpha chain</t>
  </si>
  <si>
    <t>P01911</t>
  </si>
  <si>
    <t>DRB1_HUMAN</t>
  </si>
  <si>
    <t>HLA-DRB1</t>
  </si>
  <si>
    <t>HLA class II histocompatibility antigen, DRB1 beta chain</t>
  </si>
  <si>
    <t>P01920</t>
  </si>
  <si>
    <t>DQB1_HUMAN</t>
  </si>
  <si>
    <t>HLA-DQB1</t>
  </si>
  <si>
    <t>HLA class II histocompatibility antigen, DQ beta 1 chain</t>
  </si>
  <si>
    <t>P02533</t>
  </si>
  <si>
    <t>K1C14_HUMAN</t>
  </si>
  <si>
    <t>KRT14</t>
  </si>
  <si>
    <t>Keratin, type I cytoskeletal 14</t>
  </si>
  <si>
    <t>P04035</t>
  </si>
  <si>
    <t>HMDH_HUMAN</t>
  </si>
  <si>
    <t>HMGCR</t>
  </si>
  <si>
    <t>3-hydroxy-3-methylglutaryl-coenzyme A reductase</t>
  </si>
  <si>
    <t>P04233</t>
  </si>
  <si>
    <t>HG2A_HUMAN</t>
  </si>
  <si>
    <t>CD74</t>
  </si>
  <si>
    <t>HLA class II histocompatibility antigen gamma chain</t>
  </si>
  <si>
    <t>P04439</t>
  </si>
  <si>
    <t>HLAA_HUMAN</t>
  </si>
  <si>
    <t>HLA-A</t>
  </si>
  <si>
    <t>HLA class I histocompatibility antigen, A alpha chain</t>
  </si>
  <si>
    <t>P04440</t>
  </si>
  <si>
    <t>DPB1_HUMAN</t>
  </si>
  <si>
    <t>HLA-DPB1</t>
  </si>
  <si>
    <t>HLA class II histocompatibility antigen, DP beta 1 chain</t>
  </si>
  <si>
    <t>P04818</t>
  </si>
  <si>
    <t>TYSY_HUMAN</t>
  </si>
  <si>
    <t>TYMS</t>
  </si>
  <si>
    <t>Thymidylate synthase</t>
  </si>
  <si>
    <t>P05161</t>
  </si>
  <si>
    <t>ISG15_HUMAN</t>
  </si>
  <si>
    <t>ISG15</t>
  </si>
  <si>
    <t>Ubiquitin-like protein ISG15</t>
  </si>
  <si>
    <t>P05362</t>
  </si>
  <si>
    <t>ICAM1_HUMAN</t>
  </si>
  <si>
    <t>ICAM1</t>
  </si>
  <si>
    <t>Intercellular adhesion molecule 1</t>
  </si>
  <si>
    <t>P05549</t>
  </si>
  <si>
    <t>AP2A_HUMAN</t>
  </si>
  <si>
    <t>TFAP2A</t>
  </si>
  <si>
    <t>Transcription factor AP-2-alpha</t>
  </si>
  <si>
    <t>P06276</t>
  </si>
  <si>
    <t>CHLE_HUMAN</t>
  </si>
  <si>
    <t>BCHE</t>
  </si>
  <si>
    <t>Cholinesterase</t>
  </si>
  <si>
    <t>P06681</t>
  </si>
  <si>
    <t>CO2_HUMAN</t>
  </si>
  <si>
    <t>C2</t>
  </si>
  <si>
    <t>Complement C2</t>
  </si>
  <si>
    <t>P08581</t>
  </si>
  <si>
    <t>MET_HUMAN</t>
  </si>
  <si>
    <t>MET</t>
  </si>
  <si>
    <t>Hepatocyte growth factor receptor</t>
  </si>
  <si>
    <t>P09603</t>
  </si>
  <si>
    <t>CSF1_HUMAN</t>
  </si>
  <si>
    <t>CSF1</t>
  </si>
  <si>
    <t>Macrophage colony-stimulating factor 1</t>
  </si>
  <si>
    <t>P09914</t>
  </si>
  <si>
    <t>IFIT1_HUMAN</t>
  </si>
  <si>
    <t>IFIT1</t>
  </si>
  <si>
    <t>Interferon-induced protein with tetratricopeptide repeats 1</t>
  </si>
  <si>
    <t>P0DI83</t>
  </si>
  <si>
    <t>NARR_HUMAN</t>
  </si>
  <si>
    <t>RAB34</t>
  </si>
  <si>
    <t>Ras-related protein Rab-34, isoform NARR</t>
  </si>
  <si>
    <t>P10321</t>
  </si>
  <si>
    <t>HLAC_HUMAN</t>
  </si>
  <si>
    <t>HLA-C</t>
  </si>
  <si>
    <t>HLA class I histocompatibility antigen, C alpha chain</t>
  </si>
  <si>
    <t>P10914</t>
  </si>
  <si>
    <t>IRF1_HUMAN</t>
  </si>
  <si>
    <t>IRF1</t>
  </si>
  <si>
    <t>Interferon regulatory factor 1</t>
  </si>
  <si>
    <t>P12035</t>
  </si>
  <si>
    <t>K2C3_HUMAN</t>
  </si>
  <si>
    <t>KRT3</t>
  </si>
  <si>
    <t>Keratin, type II cytoskeletal 3</t>
  </si>
  <si>
    <t>P13284</t>
  </si>
  <si>
    <t>GILT_HUMAN</t>
  </si>
  <si>
    <t>IFI30</t>
  </si>
  <si>
    <t>Gamma-interferon-inducible lysosomal thiol reductase</t>
  </si>
  <si>
    <t>P13591</t>
  </si>
  <si>
    <t>NCAM1_HUMAN</t>
  </si>
  <si>
    <t>NCAM1</t>
  </si>
  <si>
    <t>Neural cell adhesion molecule 1</t>
  </si>
  <si>
    <t>P13688</t>
  </si>
  <si>
    <t>CEAM1_HUMAN</t>
  </si>
  <si>
    <t>CEACAM1</t>
  </si>
  <si>
    <t>Carcinoembryonic antigen-related cell adhesion molecule 1</t>
  </si>
  <si>
    <t>P13747</t>
  </si>
  <si>
    <t>HLAE_HUMAN</t>
  </si>
  <si>
    <t>HLA-E</t>
  </si>
  <si>
    <t>HLA class I histocompatibility antigen, alpha chain E</t>
  </si>
  <si>
    <t>P13762</t>
  </si>
  <si>
    <t>DRB4_HUMAN</t>
  </si>
  <si>
    <t>HLA-DRB4</t>
  </si>
  <si>
    <t>HLA class II histocompatibility antigen, DR beta 4 chain</t>
  </si>
  <si>
    <t>P14316</t>
  </si>
  <si>
    <t>IRF2_HUMAN</t>
  </si>
  <si>
    <t>IRF2</t>
  </si>
  <si>
    <t>Interferon regulatory factor 2</t>
  </si>
  <si>
    <t>P14902</t>
  </si>
  <si>
    <t>I23O1_HUMAN</t>
  </si>
  <si>
    <t>IDO1</t>
  </si>
  <si>
    <t>Indoleamine 2,3-dioxygenase 1</t>
  </si>
  <si>
    <t>P15169</t>
  </si>
  <si>
    <t>CBPN_HUMAN</t>
  </si>
  <si>
    <t>CPN1</t>
  </si>
  <si>
    <t>Carboxypeptidase N catalytic chain</t>
  </si>
  <si>
    <t>P17707</t>
  </si>
  <si>
    <t>DCAM_HUMAN</t>
  </si>
  <si>
    <t>AMD1</t>
  </si>
  <si>
    <t>S-adenosylmethionine decarboxylase proenzyme</t>
  </si>
  <si>
    <t>P19440</t>
  </si>
  <si>
    <t>GGT1_HUMAN</t>
  </si>
  <si>
    <t>GGT1</t>
  </si>
  <si>
    <t>Glutathione hydrolase 1 proenzyme</t>
  </si>
  <si>
    <t>P19474</t>
  </si>
  <si>
    <t>RO52_HUMAN</t>
  </si>
  <si>
    <t>TRIM21</t>
  </si>
  <si>
    <t>E3 ubiquitin-protein ligase TRIM21</t>
  </si>
  <si>
    <t>P20036</t>
  </si>
  <si>
    <t>DPA1_HUMAN</t>
  </si>
  <si>
    <t>HLA-DPA1</t>
  </si>
  <si>
    <t>HLA class II histocompatibility antigen, DP alpha 1 chain</t>
  </si>
  <si>
    <t>P22894</t>
  </si>
  <si>
    <t>MMP8_HUMAN</t>
  </si>
  <si>
    <t>MMP8</t>
  </si>
  <si>
    <t>Neutrophil collagenase</t>
  </si>
  <si>
    <t>P23381</t>
  </si>
  <si>
    <t>SYWC_HUMAN</t>
  </si>
  <si>
    <t>WARS1</t>
  </si>
  <si>
    <t>Tryptophan--tRNA ligase, cytoplasmic</t>
  </si>
  <si>
    <t>P23471</t>
  </si>
  <si>
    <t>PTPRZ_HUMAN</t>
  </si>
  <si>
    <t>PTPRZ1</t>
  </si>
  <si>
    <t>Receptor-type tyrosine-protein phosphatase zeta</t>
  </si>
  <si>
    <t>P23497</t>
  </si>
  <si>
    <t>SP100_HUMAN</t>
  </si>
  <si>
    <t>SP100</t>
  </si>
  <si>
    <t>Nuclear autoantigen Sp-100</t>
  </si>
  <si>
    <t>P24530</t>
  </si>
  <si>
    <t>EDNRB_HUMAN</t>
  </si>
  <si>
    <t>EDNRB</t>
  </si>
  <si>
    <t>Endothelin receptor type B</t>
  </si>
  <si>
    <t>P24821</t>
  </si>
  <si>
    <t>TENA_HUMAN</t>
  </si>
  <si>
    <t>TNC</t>
  </si>
  <si>
    <t>Tenascin</t>
  </si>
  <si>
    <t>P25774</t>
  </si>
  <si>
    <t>CATS_HUMAN</t>
  </si>
  <si>
    <t>CTSS</t>
  </si>
  <si>
    <t>Cathepsin S</t>
  </si>
  <si>
    <t>P28062</t>
  </si>
  <si>
    <t>PSB8_HUMAN</t>
  </si>
  <si>
    <t>PSMB8</t>
  </si>
  <si>
    <t>Proteasome subunit beta type-8</t>
  </si>
  <si>
    <t>P28065</t>
  </si>
  <si>
    <t>PSB9_HUMAN</t>
  </si>
  <si>
    <t>PSMB9</t>
  </si>
  <si>
    <t>Proteasome subunit beta type-9</t>
  </si>
  <si>
    <t>P28067</t>
  </si>
  <si>
    <t>DMA_HUMAN</t>
  </si>
  <si>
    <t>HLA-DMA</t>
  </si>
  <si>
    <t>HLA class II histocompatibility antigen, DM alpha chain</t>
  </si>
  <si>
    <t>P28068</t>
  </si>
  <si>
    <t>DMB_HUMAN</t>
  </si>
  <si>
    <t>HLA-DMB</t>
  </si>
  <si>
    <t>HLA class II histocompatibility antigen, DM beta chain</t>
  </si>
  <si>
    <t>P28827</t>
  </si>
  <si>
    <t>PTPRM_HUMAN</t>
  </si>
  <si>
    <t>PTPRM</t>
  </si>
  <si>
    <t>Receptor-type tyrosine-protein phosphatase mu</t>
  </si>
  <si>
    <t>P28838</t>
  </si>
  <si>
    <t>AMPL_HUMAN</t>
  </si>
  <si>
    <t>LAP3</t>
  </si>
  <si>
    <t>Cytosol aminopeptidase</t>
  </si>
  <si>
    <t>P29590</t>
  </si>
  <si>
    <t>PML_HUMAN</t>
  </si>
  <si>
    <t>PML</t>
  </si>
  <si>
    <t>Protein PML</t>
  </si>
  <si>
    <t>P29728</t>
  </si>
  <si>
    <t>OAS2_HUMAN</t>
  </si>
  <si>
    <t>OAS2</t>
  </si>
  <si>
    <t>2'-5'-oligoadenylate synthase 2</t>
  </si>
  <si>
    <t>P30825</t>
  </si>
  <si>
    <t>CTR1_HUMAN</t>
  </si>
  <si>
    <t>SLC7A1</t>
  </si>
  <si>
    <t>High affinity cationic amino acid transporter 1</t>
  </si>
  <si>
    <t>P31321</t>
  </si>
  <si>
    <t>KAP1_HUMAN</t>
  </si>
  <si>
    <t>PRKAR1B</t>
  </si>
  <si>
    <t>cAMP-dependent protein kinase type I-beta regulatory subunit</t>
  </si>
  <si>
    <t>P31431</t>
  </si>
  <si>
    <t>SDC4_HUMAN</t>
  </si>
  <si>
    <t>SDC4</t>
  </si>
  <si>
    <t>Syndecan-4</t>
  </si>
  <si>
    <t>P32455</t>
  </si>
  <si>
    <t>GBP1_HUMAN</t>
  </si>
  <si>
    <t>GBP1</t>
  </si>
  <si>
    <t>Guanylate-binding protein 1</t>
  </si>
  <si>
    <t>P32456</t>
  </si>
  <si>
    <t>GBP2_HUMAN</t>
  </si>
  <si>
    <t>GBP2</t>
  </si>
  <si>
    <t>Guanylate-binding protein 2</t>
  </si>
  <si>
    <t>P33076</t>
  </si>
  <si>
    <t>C2TA_HUMAN</t>
  </si>
  <si>
    <t>CIITA</t>
  </si>
  <si>
    <t>MHC class II transactivator</t>
  </si>
  <si>
    <t>P40126</t>
  </si>
  <si>
    <t>TYRP2_HUMAN</t>
  </si>
  <si>
    <t>DCT</t>
  </si>
  <si>
    <t>L-dopachrome tautomerase</t>
  </si>
  <si>
    <t>P40261</t>
  </si>
  <si>
    <t>NNMT_HUMAN</t>
  </si>
  <si>
    <t>NNMT</t>
  </si>
  <si>
    <t>Nicotinamide N-methyltransferase</t>
  </si>
  <si>
    <t>P40305</t>
  </si>
  <si>
    <t>IFI27_HUMAN</t>
  </si>
  <si>
    <t>IFI27</t>
  </si>
  <si>
    <t>Interferon alpha-inducible protein 27, mitochondrial</t>
  </si>
  <si>
    <t>P40306</t>
  </si>
  <si>
    <t>PSB10_HUMAN</t>
  </si>
  <si>
    <t>PSMB10</t>
  </si>
  <si>
    <t>Proteasome subunit beta type-10</t>
  </si>
  <si>
    <t>P40763</t>
  </si>
  <si>
    <t>STAT3_HUMAN</t>
  </si>
  <si>
    <t>STAT3</t>
  </si>
  <si>
    <t>Signal transducer and activator of transcription 3</t>
  </si>
  <si>
    <t>P41212</t>
  </si>
  <si>
    <t>ETV6_HUMAN</t>
  </si>
  <si>
    <t>ETV6</t>
  </si>
  <si>
    <t>Transcription factor ETV6</t>
  </si>
  <si>
    <t>P41226</t>
  </si>
  <si>
    <t>UBA7_HUMAN</t>
  </si>
  <si>
    <t>UBA7</t>
  </si>
  <si>
    <t>Ubiquitin-like modifier-activating enzyme 7</t>
  </si>
  <si>
    <t>P42224</t>
  </si>
  <si>
    <t>STAT1_HUMAN</t>
  </si>
  <si>
    <t>STAT1</t>
  </si>
  <si>
    <t>Signal transducer and activator of transcription 1-alpha/beta</t>
  </si>
  <si>
    <t>P51511</t>
  </si>
  <si>
    <t>MMP15_HUMAN</t>
  </si>
  <si>
    <t>MMP15</t>
  </si>
  <si>
    <t>Matrix metalloproteinase-15</t>
  </si>
  <si>
    <t>P52630</t>
  </si>
  <si>
    <t>STAT2_HUMAN</t>
  </si>
  <si>
    <t>STAT2</t>
  </si>
  <si>
    <t>Signal transducer and activator of transcription 2</t>
  </si>
  <si>
    <t>P53350</t>
  </si>
  <si>
    <t>PLK1_HUMAN</t>
  </si>
  <si>
    <t>PLK1</t>
  </si>
  <si>
    <t>Serine/threonine-protein kinase PLK1</t>
  </si>
  <si>
    <t>P53801</t>
  </si>
  <si>
    <t>PTTG_HUMAN</t>
  </si>
  <si>
    <t>PTTG1IP</t>
  </si>
  <si>
    <t>Pituitary tumor-transforming gene 1 protein-interacting protein</t>
  </si>
  <si>
    <t>P68431;P84243;Q71DI3;Q16695</t>
  </si>
  <si>
    <t>H31T_HUMAN;H31_HUMAN;H32_HUMAN;H33_HUMAN</t>
  </si>
  <si>
    <t>H3-3A;H3-4;H3C1;H3C15</t>
  </si>
  <si>
    <t>Histone H3.1</t>
  </si>
  <si>
    <t>P78504</t>
  </si>
  <si>
    <t>JAG1_HUMAN</t>
  </si>
  <si>
    <t>JAG1</t>
  </si>
  <si>
    <t>Protein jagged-1</t>
  </si>
  <si>
    <t>P80217</t>
  </si>
  <si>
    <t>IN35_HUMAN</t>
  </si>
  <si>
    <t>IFI35</t>
  </si>
  <si>
    <t>Interferon-induced 35 kDa protein</t>
  </si>
  <si>
    <t>Q00978</t>
  </si>
  <si>
    <t>IRF9_HUMAN</t>
  </si>
  <si>
    <t>IRF9</t>
  </si>
  <si>
    <t>Interferon regulatory factor 9</t>
  </si>
  <si>
    <t>Q01628</t>
  </si>
  <si>
    <t>IFM3_HUMAN</t>
  </si>
  <si>
    <t>IFITM3</t>
  </si>
  <si>
    <t>Interferon-induced transmembrane protein 3</t>
  </si>
  <si>
    <t>Q01814</t>
  </si>
  <si>
    <t>AT2B2_HUMAN</t>
  </si>
  <si>
    <t>ATP2B2</t>
  </si>
  <si>
    <t>Plasma membrane calcium-transporting ATPase 2</t>
  </si>
  <si>
    <t>Q03518</t>
  </si>
  <si>
    <t>TAP1_HUMAN</t>
  </si>
  <si>
    <t>TAP1</t>
  </si>
  <si>
    <t>Antigen peptide transporter 1</t>
  </si>
  <si>
    <t>Q03519</t>
  </si>
  <si>
    <t>TAP2_HUMAN</t>
  </si>
  <si>
    <t>TAP2</t>
  </si>
  <si>
    <t>Antigen peptide transporter 2</t>
  </si>
  <si>
    <t>Q05084</t>
  </si>
  <si>
    <t>ICA69_HUMAN</t>
  </si>
  <si>
    <t>ICA1</t>
  </si>
  <si>
    <t>Islet cell autoantigen 1</t>
  </si>
  <si>
    <t>Q06418</t>
  </si>
  <si>
    <t>TYRO3_HUMAN</t>
  </si>
  <si>
    <t>TYRO3</t>
  </si>
  <si>
    <t>Tyrosine-protein kinase receptor TYRO3</t>
  </si>
  <si>
    <t>Q06609</t>
  </si>
  <si>
    <t>RAD51_HUMAN</t>
  </si>
  <si>
    <t>RAD51</t>
  </si>
  <si>
    <t>DNA repair protein RAD51 homolog 1</t>
  </si>
  <si>
    <t>Q07325</t>
  </si>
  <si>
    <t>CXCL9_HUMAN</t>
  </si>
  <si>
    <t>CXCL9</t>
  </si>
  <si>
    <t>C-X-C motif chemokine 9</t>
  </si>
  <si>
    <t>Q07820</t>
  </si>
  <si>
    <t>MCL1_HUMAN</t>
  </si>
  <si>
    <t>MCL1</t>
  </si>
  <si>
    <t>Induced myeloid leukemia cell differentiation protein Mcl-1</t>
  </si>
  <si>
    <t>Q08117</t>
  </si>
  <si>
    <t>TLE5_HUMAN</t>
  </si>
  <si>
    <t>TLE5</t>
  </si>
  <si>
    <t>TLE family member 5</t>
  </si>
  <si>
    <t>Q08722</t>
  </si>
  <si>
    <t>CD47_HUMAN</t>
  </si>
  <si>
    <t>CD47</t>
  </si>
  <si>
    <t>Leukocyte surface antigen CD47</t>
  </si>
  <si>
    <t>Q08AF3</t>
  </si>
  <si>
    <t>SLFN5_HUMAN</t>
  </si>
  <si>
    <t>SLFN5</t>
  </si>
  <si>
    <t>Schlafen family member 5</t>
  </si>
  <si>
    <t>Q09328</t>
  </si>
  <si>
    <t>MGT5A_HUMAN</t>
  </si>
  <si>
    <t>MGAT5</t>
  </si>
  <si>
    <t>Alpha-1,6-mannosylglycoprotein 6-beta-N-acetylglucosaminyltransferase A</t>
  </si>
  <si>
    <t>Q10589</t>
  </si>
  <si>
    <t>BST2_HUMAN</t>
  </si>
  <si>
    <t>BST2</t>
  </si>
  <si>
    <t>Bone marrow stromal antigen 2</t>
  </si>
  <si>
    <t>Q12962</t>
  </si>
  <si>
    <t>TAF10_HUMAN</t>
  </si>
  <si>
    <t>TAF10</t>
  </si>
  <si>
    <t>Transcription initiation factor TFIID subunit 10</t>
  </si>
  <si>
    <t>Q13287</t>
  </si>
  <si>
    <t>NMI_HUMAN</t>
  </si>
  <si>
    <t>NMI</t>
  </si>
  <si>
    <t>N-myc-interactor</t>
  </si>
  <si>
    <t>Q13325</t>
  </si>
  <si>
    <t>IFIT5_HUMAN</t>
  </si>
  <si>
    <t>IFIT5</t>
  </si>
  <si>
    <t>Interferon-induced protein with tetratricopeptide repeats 5</t>
  </si>
  <si>
    <t>Q13370</t>
  </si>
  <si>
    <t>PDE3B_HUMAN</t>
  </si>
  <si>
    <t>PDE3B</t>
  </si>
  <si>
    <t>cGMP-inhibited 3',5'-cyclic phosphodiesterase 3B</t>
  </si>
  <si>
    <t>Q13449</t>
  </si>
  <si>
    <t>LSAMP_HUMAN</t>
  </si>
  <si>
    <t>LSAMP</t>
  </si>
  <si>
    <t>Limbic system-associated membrane protein</t>
  </si>
  <si>
    <t>Q14258</t>
  </si>
  <si>
    <t>TRI25_HUMAN</t>
  </si>
  <si>
    <t>TRIM25</t>
  </si>
  <si>
    <t>E3 ubiquitin/ISG15 ligase TRIM25</t>
  </si>
  <si>
    <t>Q14766</t>
  </si>
  <si>
    <t>LTBP1_HUMAN</t>
  </si>
  <si>
    <t>LTBP1</t>
  </si>
  <si>
    <t>Latent-transforming growth factor beta-binding protein 1</t>
  </si>
  <si>
    <t>Q15326</t>
  </si>
  <si>
    <t>ZMY11_HUMAN</t>
  </si>
  <si>
    <t>ZMYND11</t>
  </si>
  <si>
    <t>Zinc finger MYND domain-containing protein 11</t>
  </si>
  <si>
    <t>Q15646</t>
  </si>
  <si>
    <t>OASL_HUMAN</t>
  </si>
  <si>
    <t>OASL</t>
  </si>
  <si>
    <t>2'-5'-oligoadenylate synthase-like protein</t>
  </si>
  <si>
    <t>Q16082</t>
  </si>
  <si>
    <t>HSPB2_HUMAN</t>
  </si>
  <si>
    <t>HSPB2</t>
  </si>
  <si>
    <t>Heat shock protein beta-2</t>
  </si>
  <si>
    <t>Q16763</t>
  </si>
  <si>
    <t>UBE2S_HUMAN</t>
  </si>
  <si>
    <t>UBE2S</t>
  </si>
  <si>
    <t>Ubiquitin-conjugating enzyme E2 S</t>
  </si>
  <si>
    <t>Q16825</t>
  </si>
  <si>
    <t>PTN21_HUMAN</t>
  </si>
  <si>
    <t>PTPN21</t>
  </si>
  <si>
    <t>Tyrosine-protein phosphatase non-receptor type 21</t>
  </si>
  <si>
    <t>Q16890</t>
  </si>
  <si>
    <t>TPD53_HUMAN</t>
  </si>
  <si>
    <t>TPD52L1</t>
  </si>
  <si>
    <t>Tumor protein D53</t>
  </si>
  <si>
    <t>Q29983</t>
  </si>
  <si>
    <t>MICA_HUMAN</t>
  </si>
  <si>
    <t>MICA</t>
  </si>
  <si>
    <t>MHC class I polypeptide-related sequence A</t>
  </si>
  <si>
    <t>Q2M1Z3</t>
  </si>
  <si>
    <t>RHG31_HUMAN</t>
  </si>
  <si>
    <t>ARHGAP31</t>
  </si>
  <si>
    <t>Rho GTPase-activating protein 31</t>
  </si>
  <si>
    <t>Q2YD98</t>
  </si>
  <si>
    <t>UVSSA_HUMAN</t>
  </si>
  <si>
    <t>UVSSA</t>
  </si>
  <si>
    <t>UV-stimulated scaffold protein A</t>
  </si>
  <si>
    <t>Q30154</t>
  </si>
  <si>
    <t>DRB5_HUMAN</t>
  </si>
  <si>
    <t>HLA-DRB5</t>
  </si>
  <si>
    <t>HLA class II histocompatibility antigen, DR beta 5 chain</t>
  </si>
  <si>
    <t>Q460N5</t>
  </si>
  <si>
    <t>PAR14_HUMAN</t>
  </si>
  <si>
    <t>PARP14</t>
  </si>
  <si>
    <t>Protein mono-ADP-ribosyltransferase PARP14</t>
  </si>
  <si>
    <t>Q4ZG55</t>
  </si>
  <si>
    <t>GREB1_HUMAN</t>
  </si>
  <si>
    <t>GREB1</t>
  </si>
  <si>
    <t>Protein GREB1</t>
  </si>
  <si>
    <t>Q53GL7</t>
  </si>
  <si>
    <t>PAR10_HUMAN</t>
  </si>
  <si>
    <t>PARP10</t>
  </si>
  <si>
    <t>Protein mono-ADP-ribosyltransferase PARP10</t>
  </si>
  <si>
    <t>Q53H76</t>
  </si>
  <si>
    <t>PLA1A_HUMAN</t>
  </si>
  <si>
    <t>PLA1A</t>
  </si>
  <si>
    <t>Phospholipase A1 member A</t>
  </si>
  <si>
    <t>Q562F6</t>
  </si>
  <si>
    <t>SGO2_HUMAN</t>
  </si>
  <si>
    <t>SGO2</t>
  </si>
  <si>
    <t>Shugoshin 2</t>
  </si>
  <si>
    <t>Q58FF8</t>
  </si>
  <si>
    <t>H90B2_HUMAN</t>
  </si>
  <si>
    <t>HSP90AB2P</t>
  </si>
  <si>
    <t>Putative heat shock protein HSP 90-beta 2</t>
  </si>
  <si>
    <t>Q5DX21</t>
  </si>
  <si>
    <t>IGS11_HUMAN</t>
  </si>
  <si>
    <t>IGSF11</t>
  </si>
  <si>
    <t>Immunoglobulin superfamily member 11</t>
  </si>
  <si>
    <t>Q5K651</t>
  </si>
  <si>
    <t>SAMD9_HUMAN</t>
  </si>
  <si>
    <t>SAMD9</t>
  </si>
  <si>
    <t>Sterile alpha motif domain-containing protein 9</t>
  </si>
  <si>
    <t>Q5SZL2</t>
  </si>
  <si>
    <t>CE85L_HUMAN</t>
  </si>
  <si>
    <t>CEP85L</t>
  </si>
  <si>
    <t>Centrosomal protein of 85 kDa-like</t>
  </si>
  <si>
    <t>Q5TCZ1</t>
  </si>
  <si>
    <t>SPD2A_HUMAN</t>
  </si>
  <si>
    <t>SH3PXD2A</t>
  </si>
  <si>
    <t>SH3 and PX domain-containing protein 2A</t>
  </si>
  <si>
    <t>Q5VUD6</t>
  </si>
  <si>
    <t>DIK1B_HUMAN</t>
  </si>
  <si>
    <t>DIPK1B</t>
  </si>
  <si>
    <t>Divergent protein kinase domain 1B</t>
  </si>
  <si>
    <t>Q5VVQ6</t>
  </si>
  <si>
    <t>OTU1_HUMAN</t>
  </si>
  <si>
    <t>YOD1</t>
  </si>
  <si>
    <t>Ubiquitin thioesterase OTU1</t>
  </si>
  <si>
    <t>Q63HN8</t>
  </si>
  <si>
    <t>RN213_HUMAN</t>
  </si>
  <si>
    <t>RNF213</t>
  </si>
  <si>
    <t>E3 ubiquitin-protein ligase RNF213</t>
  </si>
  <si>
    <t>Q63ZY3</t>
  </si>
  <si>
    <t>KANK2_HUMAN</t>
  </si>
  <si>
    <t>KANK2</t>
  </si>
  <si>
    <t>KN motif and ankyrin repeat domain-containing protein 2</t>
  </si>
  <si>
    <t>Q64LD2</t>
  </si>
  <si>
    <t>WDR25_HUMAN</t>
  </si>
  <si>
    <t>WDR25</t>
  </si>
  <si>
    <t>WD repeat-containing protein 25</t>
  </si>
  <si>
    <t>Q6B0I6</t>
  </si>
  <si>
    <t>KDM4D_HUMAN</t>
  </si>
  <si>
    <t>KDM4D</t>
  </si>
  <si>
    <t>Lysine-specific demethylase 4D</t>
  </si>
  <si>
    <t>Q6P1K8</t>
  </si>
  <si>
    <t>T2H2L_HUMAN</t>
  </si>
  <si>
    <t>GTF2H2C</t>
  </si>
  <si>
    <t>General transcription factor IIH subunit 2-like protein</t>
  </si>
  <si>
    <t>Q6ZPD9</t>
  </si>
  <si>
    <t>D19L3_HUMAN</t>
  </si>
  <si>
    <t>DPY19L3</t>
  </si>
  <si>
    <t>Protein C-mannosyl-transferase DPY19L3</t>
  </si>
  <si>
    <t>Q765P7</t>
  </si>
  <si>
    <t>MTSS2_HUMAN</t>
  </si>
  <si>
    <t>MTSS2</t>
  </si>
  <si>
    <t>Protein MTSS 2</t>
  </si>
  <si>
    <t>Q7Z309</t>
  </si>
  <si>
    <t>PBIR2_HUMAN</t>
  </si>
  <si>
    <t>PABIR2</t>
  </si>
  <si>
    <t>PABIR family member 2</t>
  </si>
  <si>
    <t>Q7Z6R9</t>
  </si>
  <si>
    <t>AP2D_HUMAN</t>
  </si>
  <si>
    <t>TFAP2D</t>
  </si>
  <si>
    <t>Transcription factor AP-2-delta</t>
  </si>
  <si>
    <t>Q86SK9</t>
  </si>
  <si>
    <t>SCD5_HUMAN</t>
  </si>
  <si>
    <t>SCD5</t>
  </si>
  <si>
    <t>Stearoyl-CoA desaturase 5</t>
  </si>
  <si>
    <t>Q86T65</t>
  </si>
  <si>
    <t>DAAM2_HUMAN</t>
  </si>
  <si>
    <t>DAAM2</t>
  </si>
  <si>
    <t>Disheveled-associated activator of morphogenesis 2</t>
  </si>
  <si>
    <t>Q86TG7</t>
  </si>
  <si>
    <t>PEG10_HUMAN</t>
  </si>
  <si>
    <t>PEG10</t>
  </si>
  <si>
    <t>Retrotransposon-derived protein PEG10</t>
  </si>
  <si>
    <t>Q86VP1</t>
  </si>
  <si>
    <t>TAXB1_HUMAN</t>
  </si>
  <si>
    <t>TAX1BP1</t>
  </si>
  <si>
    <t>Tax1-binding protein 1</t>
  </si>
  <si>
    <t>Q86VQ1</t>
  </si>
  <si>
    <t>GLCI1_HUMAN</t>
  </si>
  <si>
    <t>GLCCI1</t>
  </si>
  <si>
    <t>Glucocorticoid-induced transcript 1 protein</t>
  </si>
  <si>
    <t>Q86WQ0</t>
  </si>
  <si>
    <t>NR2CA_HUMAN</t>
  </si>
  <si>
    <t>NR2C2AP</t>
  </si>
  <si>
    <t>Nuclear receptor 2C2-associated protein</t>
  </si>
  <si>
    <t>Q86X29</t>
  </si>
  <si>
    <t>LSR_HUMAN</t>
  </si>
  <si>
    <t>LSR</t>
  </si>
  <si>
    <t>Lipolysis-stimulated lipoprotein receptor</t>
  </si>
  <si>
    <t>Q86XS8</t>
  </si>
  <si>
    <t>GOLI_HUMAN</t>
  </si>
  <si>
    <t>RNF130</t>
  </si>
  <si>
    <t>E3 ubiquitin-protein ligase RNF130</t>
  </si>
  <si>
    <t>Q86YS3</t>
  </si>
  <si>
    <t>RFIP4_HUMAN</t>
  </si>
  <si>
    <t>RAB11FIP4</t>
  </si>
  <si>
    <t>Rab11 family-interacting protein 4</t>
  </si>
  <si>
    <t>Q8IV32</t>
  </si>
  <si>
    <t>CCD71_HUMAN</t>
  </si>
  <si>
    <t>CCDC71</t>
  </si>
  <si>
    <t>Coiled-coil domain-containing protein 71</t>
  </si>
  <si>
    <t>Q8IVG5</t>
  </si>
  <si>
    <t>SAM9L_HUMAN</t>
  </si>
  <si>
    <t>SAMD9L</t>
  </si>
  <si>
    <t>Sterile alpha motif domain-containing protein 9-like</t>
  </si>
  <si>
    <t>Q8IVT5</t>
  </si>
  <si>
    <t>KSR1_HUMAN</t>
  </si>
  <si>
    <t>KSR1</t>
  </si>
  <si>
    <t>Kinase suppressor of Ras 1</t>
  </si>
  <si>
    <t>Q8IWF2</t>
  </si>
  <si>
    <t>FXRD2_HUMAN</t>
  </si>
  <si>
    <t>FOXRED2</t>
  </si>
  <si>
    <t>FAD-dependent oxidoreductase domain-containing protein 2</t>
  </si>
  <si>
    <t>Q8IWY9</t>
  </si>
  <si>
    <t>CDAN1_HUMAN</t>
  </si>
  <si>
    <t>CDAN1</t>
  </si>
  <si>
    <t>Codanin-1</t>
  </si>
  <si>
    <t>Q8IXQ6</t>
  </si>
  <si>
    <t>PARP9_HUMAN</t>
  </si>
  <si>
    <t>PARP9</t>
  </si>
  <si>
    <t>Protein mono-ADP-ribosyltransferase PARP9</t>
  </si>
  <si>
    <t>Q8IY21</t>
  </si>
  <si>
    <t>DDX60_HUMAN</t>
  </si>
  <si>
    <t>DDX60</t>
  </si>
  <si>
    <t>Probable ATP-dependent RNA helicase DDX60</t>
  </si>
  <si>
    <t>Q8IY34</t>
  </si>
  <si>
    <t>S15A3_HUMAN</t>
  </si>
  <si>
    <t>SLC15A3</t>
  </si>
  <si>
    <t>Solute carrier family 15 member 3</t>
  </si>
  <si>
    <t>Q8IYM9</t>
  </si>
  <si>
    <t>TRI22_HUMAN</t>
  </si>
  <si>
    <t>TRIM22</t>
  </si>
  <si>
    <t>E3 ubiquitin-protein ligase TRIM22</t>
  </si>
  <si>
    <t>Q8IZH2</t>
  </si>
  <si>
    <t>XRN1_HUMAN</t>
  </si>
  <si>
    <t>XRN1</t>
  </si>
  <si>
    <t>5'-3' exoribonuclease 1</t>
  </si>
  <si>
    <t>Q8N1Q1</t>
  </si>
  <si>
    <t>CAH13_HUMAN</t>
  </si>
  <si>
    <t>CA13</t>
  </si>
  <si>
    <t>Carbonic anhydrase 13</t>
  </si>
  <si>
    <t>Q8N2G6</t>
  </si>
  <si>
    <t>ZCH24_HUMAN</t>
  </si>
  <si>
    <t>ZCCHC24</t>
  </si>
  <si>
    <t>Zinc finger CCHC domain-containing protein 24</t>
  </si>
  <si>
    <t>Q8N4C6</t>
  </si>
  <si>
    <t>NIN_HUMAN</t>
  </si>
  <si>
    <t>NIN</t>
  </si>
  <si>
    <t>Ninein</t>
  </si>
  <si>
    <t>Q8N8V2</t>
  </si>
  <si>
    <t>GBP7_HUMAN</t>
  </si>
  <si>
    <t>GBP7</t>
  </si>
  <si>
    <t>Guanylate-binding protein 7</t>
  </si>
  <si>
    <t>Q8NA72</t>
  </si>
  <si>
    <t>POC5_HUMAN</t>
  </si>
  <si>
    <t>POC5</t>
  </si>
  <si>
    <t>Centrosomal protein POC5</t>
  </si>
  <si>
    <t>Q8NB16</t>
  </si>
  <si>
    <t>MLKL_HUMAN</t>
  </si>
  <si>
    <t>MLKL</t>
  </si>
  <si>
    <t>Mixed lineage kinase domain-like protein</t>
  </si>
  <si>
    <t>Q8NBJ9</t>
  </si>
  <si>
    <t>SIDT2_HUMAN</t>
  </si>
  <si>
    <t>SIDT2</t>
  </si>
  <si>
    <t>SID1 transmembrane family member 2</t>
  </si>
  <si>
    <t>Q8NBK3</t>
  </si>
  <si>
    <t>SUMF1_HUMAN</t>
  </si>
  <si>
    <t>SUMF1</t>
  </si>
  <si>
    <t>Formylglycine-generating enzyme</t>
  </si>
  <si>
    <t>Q8NFX7</t>
  </si>
  <si>
    <t>STXB6_HUMAN</t>
  </si>
  <si>
    <t>STXBP6</t>
  </si>
  <si>
    <t>Syntaxin-binding protein 6</t>
  </si>
  <si>
    <t>Q8TBP0</t>
  </si>
  <si>
    <t>TBC16_HUMAN</t>
  </si>
  <si>
    <t>TBC1D16</t>
  </si>
  <si>
    <t>TBC1 domain family member 16</t>
  </si>
  <si>
    <t>Q8TCB0</t>
  </si>
  <si>
    <t>IFI44_HUMAN</t>
  </si>
  <si>
    <t>IFI44</t>
  </si>
  <si>
    <t>Interferon-induced protein 44</t>
  </si>
  <si>
    <t>Q8TDB6</t>
  </si>
  <si>
    <t>DTX3L_HUMAN</t>
  </si>
  <si>
    <t>DTX3L</t>
  </si>
  <si>
    <t>E3 ubiquitin-protein ligase DTX3L</t>
  </si>
  <si>
    <t>Q8TF65</t>
  </si>
  <si>
    <t>GIPC2_HUMAN</t>
  </si>
  <si>
    <t>GIPC2</t>
  </si>
  <si>
    <t>PDZ domain-containing protein GIPC2</t>
  </si>
  <si>
    <t>Q8WV93</t>
  </si>
  <si>
    <t>AFG1L_HUMAN</t>
  </si>
  <si>
    <t>AFG1L</t>
  </si>
  <si>
    <t>AFG1-like ATPase</t>
  </si>
  <si>
    <t>Q8WVI0</t>
  </si>
  <si>
    <t>UQCC5_HUMAN</t>
  </si>
  <si>
    <t>UQCC5</t>
  </si>
  <si>
    <t>Ubiquinol-cytochrome c reductase complex assembly factor 5</t>
  </si>
  <si>
    <t>Q8WVN6</t>
  </si>
  <si>
    <t>SCTM1_HUMAN</t>
  </si>
  <si>
    <t>SECTM1</t>
  </si>
  <si>
    <t>Secreted and transmembrane protein 1</t>
  </si>
  <si>
    <t>Q8WVR3</t>
  </si>
  <si>
    <t>TPC14_HUMAN</t>
  </si>
  <si>
    <t>TRAPPC14</t>
  </si>
  <si>
    <t>Trafficking protein particle complex subunit 14</t>
  </si>
  <si>
    <t>Q92569</t>
  </si>
  <si>
    <t>P55G_HUMAN</t>
  </si>
  <si>
    <t>PIK3R3</t>
  </si>
  <si>
    <t>Phosphatidylinositol 3-kinase regulatory subunit gamma</t>
  </si>
  <si>
    <t>Q92673</t>
  </si>
  <si>
    <t>SORL_HUMAN</t>
  </si>
  <si>
    <t>SORL1</t>
  </si>
  <si>
    <t>Sortilin-related receptor</t>
  </si>
  <si>
    <t>Q92698</t>
  </si>
  <si>
    <t>RAD54_HUMAN</t>
  </si>
  <si>
    <t>RAD54L</t>
  </si>
  <si>
    <t>DNA repair and recombination protein RAD54-like</t>
  </si>
  <si>
    <t>Q92793</t>
  </si>
  <si>
    <t>CBP_HUMAN</t>
  </si>
  <si>
    <t>CREBBP</t>
  </si>
  <si>
    <t>CREB-binding protein</t>
  </si>
  <si>
    <t>Q92831</t>
  </si>
  <si>
    <t>KAT2B_HUMAN</t>
  </si>
  <si>
    <t>KAT2B</t>
  </si>
  <si>
    <t>Histone acetyltransferase KAT2B</t>
  </si>
  <si>
    <t>Q92985</t>
  </si>
  <si>
    <t>IRF7_HUMAN</t>
  </si>
  <si>
    <t>IRF7</t>
  </si>
  <si>
    <t>Interferon regulatory factor 7</t>
  </si>
  <si>
    <t>Q96A19</t>
  </si>
  <si>
    <t>C102A_HUMAN</t>
  </si>
  <si>
    <t>CCDC102A</t>
  </si>
  <si>
    <t>Coiled-coil domain-containing protein 102A</t>
  </si>
  <si>
    <t>Q96AZ6</t>
  </si>
  <si>
    <t>ISG20_HUMAN</t>
  </si>
  <si>
    <t>ISG20</t>
  </si>
  <si>
    <t>Interferon-stimulated gene 20 kDa protein</t>
  </si>
  <si>
    <t>Q96C10</t>
  </si>
  <si>
    <t>DHX58_HUMAN</t>
  </si>
  <si>
    <t>DHX58</t>
  </si>
  <si>
    <t>ATP-dependent RNA helicase DHX58</t>
  </si>
  <si>
    <t>Q96DN6</t>
  </si>
  <si>
    <t>MBD6_HUMAN</t>
  </si>
  <si>
    <t>MBD6</t>
  </si>
  <si>
    <t>Methyl-CpG-binding domain protein 6</t>
  </si>
  <si>
    <t>Q96DX8</t>
  </si>
  <si>
    <t>RTP4_HUMAN</t>
  </si>
  <si>
    <t>RTP4</t>
  </si>
  <si>
    <t>Receptor-transporting protein 4</t>
  </si>
  <si>
    <t>Q96GC6</t>
  </si>
  <si>
    <t>ZN274_HUMAN</t>
  </si>
  <si>
    <t>ZNF274</t>
  </si>
  <si>
    <t>Neurotrophin receptor-interacting factor homolog</t>
  </si>
  <si>
    <t>Q96GV9</t>
  </si>
  <si>
    <t>MACIR_HUMAN</t>
  </si>
  <si>
    <t>MACIR</t>
  </si>
  <si>
    <t>Macrophage immunometabolism regulator</t>
  </si>
  <si>
    <t>Q96JP0</t>
  </si>
  <si>
    <t>FEM1C_HUMAN</t>
  </si>
  <si>
    <t>FEM1C</t>
  </si>
  <si>
    <t>Protein fem-1 homolog C</t>
  </si>
  <si>
    <t>Q96N06</t>
  </si>
  <si>
    <t>SPT33_HUMAN</t>
  </si>
  <si>
    <t>SPATA33</t>
  </si>
  <si>
    <t>Spermatogenesis-associated protein 33</t>
  </si>
  <si>
    <t>Q96PP9</t>
  </si>
  <si>
    <t>GBP4_HUMAN</t>
  </si>
  <si>
    <t>GBP4</t>
  </si>
  <si>
    <t>Guanylate-binding protein 4</t>
  </si>
  <si>
    <t>Q96S86</t>
  </si>
  <si>
    <t>HPLN3_HUMAN</t>
  </si>
  <si>
    <t>HAPLN3</t>
  </si>
  <si>
    <t>Hyaluronan and proteoglycan link protein 3</t>
  </si>
  <si>
    <t>Q96SD1</t>
  </si>
  <si>
    <t>DCR1C_HUMAN</t>
  </si>
  <si>
    <t>DCLRE1C</t>
  </si>
  <si>
    <t>Protein artemis</t>
  </si>
  <si>
    <t>Q99538</t>
  </si>
  <si>
    <t>LGMN_HUMAN</t>
  </si>
  <si>
    <t>LGMN</t>
  </si>
  <si>
    <t>Legumain</t>
  </si>
  <si>
    <t>Q99572</t>
  </si>
  <si>
    <t>P2RX7_HUMAN</t>
  </si>
  <si>
    <t>P2RX7</t>
  </si>
  <si>
    <t>P2X purinoceptor 7</t>
  </si>
  <si>
    <t>Q99728</t>
  </si>
  <si>
    <t>BARD1_HUMAN</t>
  </si>
  <si>
    <t>BARD1</t>
  </si>
  <si>
    <t>BRCA1-associated RING domain protein 1</t>
  </si>
  <si>
    <t>Q99808</t>
  </si>
  <si>
    <t>S29A1_HUMAN</t>
  </si>
  <si>
    <t>SLC29A1</t>
  </si>
  <si>
    <t>Equilibrative nucleoside transporter 1</t>
  </si>
  <si>
    <t>Q9BQ04</t>
  </si>
  <si>
    <t>RBM4B_HUMAN</t>
  </si>
  <si>
    <t>RBM4B</t>
  </si>
  <si>
    <t>RNA-binding protein 4B</t>
  </si>
  <si>
    <t>Q9BQE5</t>
  </si>
  <si>
    <t>APOL2_HUMAN</t>
  </si>
  <si>
    <t>APOL2</t>
  </si>
  <si>
    <t>Apolipoprotein L2</t>
  </si>
  <si>
    <t>Q9BRL6</t>
  </si>
  <si>
    <t>SRSF8_HUMAN</t>
  </si>
  <si>
    <t>SRSF8</t>
  </si>
  <si>
    <t>Serine/arginine-rich splicing factor 8</t>
  </si>
  <si>
    <t>Q9BRQ6</t>
  </si>
  <si>
    <t>MIC25_HUMAN</t>
  </si>
  <si>
    <t>CHCHD6</t>
  </si>
  <si>
    <t>MICOS complex subunit MIC25</t>
  </si>
  <si>
    <t>Q9BRX9</t>
  </si>
  <si>
    <t>WDR83_HUMAN</t>
  </si>
  <si>
    <t>WDR83</t>
  </si>
  <si>
    <t>WD repeat domain-containing protein 83</t>
  </si>
  <si>
    <t>Q9BSA4</t>
  </si>
  <si>
    <t>TTYH2_HUMAN</t>
  </si>
  <si>
    <t>TTYH2</t>
  </si>
  <si>
    <t>Protein tweety homolog 2</t>
  </si>
  <si>
    <t>Q9BSV6</t>
  </si>
  <si>
    <t>SEN34_HUMAN</t>
  </si>
  <si>
    <t>TSEN34</t>
  </si>
  <si>
    <t>tRNA-splicing endonuclease subunit Sen34</t>
  </si>
  <si>
    <t>Q9BTT6</t>
  </si>
  <si>
    <t>LRRC1_HUMAN</t>
  </si>
  <si>
    <t>LRRC1</t>
  </si>
  <si>
    <t>Leucine-rich repeat-containing protein 1</t>
  </si>
  <si>
    <t>Q9BUH8</t>
  </si>
  <si>
    <t>BEGIN_HUMAN</t>
  </si>
  <si>
    <t>BEGAIN</t>
  </si>
  <si>
    <t>Brain-enriched guanylate kinase-associated protein</t>
  </si>
  <si>
    <t>Q9BUX1</t>
  </si>
  <si>
    <t>CHAC1_HUMAN</t>
  </si>
  <si>
    <t>CHAC1</t>
  </si>
  <si>
    <t>Glutathione-specific gamma-glutamylcyclotransferase 1</t>
  </si>
  <si>
    <t>Q9BV19</t>
  </si>
  <si>
    <t>CA050_HUMAN</t>
  </si>
  <si>
    <t>C1orf50</t>
  </si>
  <si>
    <t>Uncharacterized protein C1orf50</t>
  </si>
  <si>
    <t>Q9BV73</t>
  </si>
  <si>
    <t>CP250_HUMAN</t>
  </si>
  <si>
    <t>CEP250</t>
  </si>
  <si>
    <t>Centrosome-associated protein CEP250</t>
  </si>
  <si>
    <t>Q9BX59</t>
  </si>
  <si>
    <t>TPSNR_HUMAN</t>
  </si>
  <si>
    <t>TAPBPL</t>
  </si>
  <si>
    <t>Tapasin-related protein</t>
  </si>
  <si>
    <t>Q9BX63</t>
  </si>
  <si>
    <t>FANCJ_HUMAN</t>
  </si>
  <si>
    <t>BRIP1</t>
  </si>
  <si>
    <t>Fanconi anemia group J protein</t>
  </si>
  <si>
    <t>Q9BXI9</t>
  </si>
  <si>
    <t>C1QT6_HUMAN</t>
  </si>
  <si>
    <t>C1QTNF6</t>
  </si>
  <si>
    <t>Complement C1q tumor necrosis factor-related protein 6</t>
  </si>
  <si>
    <t>Q9BYK8</t>
  </si>
  <si>
    <t>HELZ2_HUMAN</t>
  </si>
  <si>
    <t>HELZ2</t>
  </si>
  <si>
    <t>3'-5' exoribonuclease HELZ2</t>
  </si>
  <si>
    <t>Q9BYX4</t>
  </si>
  <si>
    <t>IFIH1_HUMAN</t>
  </si>
  <si>
    <t>IFIH1</t>
  </si>
  <si>
    <t>Interferon-induced helicase C domain-containing protein 1</t>
  </si>
  <si>
    <t>Q9BZX2</t>
  </si>
  <si>
    <t>UCK2_HUMAN</t>
  </si>
  <si>
    <t>UCK2</t>
  </si>
  <si>
    <t>Uridine-cytidine kinase 2</t>
  </si>
  <si>
    <t>Q9H0J9</t>
  </si>
  <si>
    <t>PAR12_HUMAN</t>
  </si>
  <si>
    <t>PARP12</t>
  </si>
  <si>
    <t>Protein mono-ADP-ribosyltransferase PARP12</t>
  </si>
  <si>
    <t>Q9H1Z9</t>
  </si>
  <si>
    <t>TSN10_HUMAN</t>
  </si>
  <si>
    <t>TSPAN10</t>
  </si>
  <si>
    <t>Tetraspanin-10</t>
  </si>
  <si>
    <t>Q9H2E6</t>
  </si>
  <si>
    <t>SEM6A_HUMAN</t>
  </si>
  <si>
    <t>SEMA6A</t>
  </si>
  <si>
    <t>Semaphorin-6A</t>
  </si>
  <si>
    <t>Q9H4E5</t>
  </si>
  <si>
    <t>RHOJ_HUMAN</t>
  </si>
  <si>
    <t>RHOJ</t>
  </si>
  <si>
    <t>Rho-related GTP-binding protein RhoJ</t>
  </si>
  <si>
    <t>Q9H8U3</t>
  </si>
  <si>
    <t>ZFAN3_HUMAN</t>
  </si>
  <si>
    <t>ZFAND3</t>
  </si>
  <si>
    <t>AN1-type zinc finger protein 3</t>
  </si>
  <si>
    <t>Q9H9S5</t>
  </si>
  <si>
    <t>FKRP_HUMAN</t>
  </si>
  <si>
    <t>FKRP</t>
  </si>
  <si>
    <t>Ribitol 5-phosphate transferase FKRP</t>
  </si>
  <si>
    <t>Q9HB21</t>
  </si>
  <si>
    <t>PKHA1_HUMAN</t>
  </si>
  <si>
    <t>PLEKHA1</t>
  </si>
  <si>
    <t>Pleckstrin homology domain-containing family A member 1</t>
  </si>
  <si>
    <t>Q9HB58</t>
  </si>
  <si>
    <t>SP110_HUMAN</t>
  </si>
  <si>
    <t>SP110</t>
  </si>
  <si>
    <t>Sp110 nuclear body protein</t>
  </si>
  <si>
    <t>Q9HC16</t>
  </si>
  <si>
    <t>ABC3G_HUMAN</t>
  </si>
  <si>
    <t>APOBEC3G</t>
  </si>
  <si>
    <t>DNA dC-&gt;dU-editing enzyme APOBEC-3G</t>
  </si>
  <si>
    <t>Q9HD67</t>
  </si>
  <si>
    <t>MYO10_HUMAN</t>
  </si>
  <si>
    <t>MYO10</t>
  </si>
  <si>
    <t>Unconventional myosin-X</t>
  </si>
  <si>
    <t>Q9NPD8</t>
  </si>
  <si>
    <t>UBE2T_HUMAN</t>
  </si>
  <si>
    <t>UBE2T</t>
  </si>
  <si>
    <t>Ubiquitin-conjugating enzyme E2 T</t>
  </si>
  <si>
    <t>Q9NRD1</t>
  </si>
  <si>
    <t>FBX6_HUMAN</t>
  </si>
  <si>
    <t>FBXO6</t>
  </si>
  <si>
    <t>F-box only protein 6</t>
  </si>
  <si>
    <t>Q9NRZ9</t>
  </si>
  <si>
    <t>HELLS_HUMAN</t>
  </si>
  <si>
    <t>HELLS</t>
  </si>
  <si>
    <t>Lymphoid-specific helicase</t>
  </si>
  <si>
    <t>Q9NS91</t>
  </si>
  <si>
    <t>RAD18_HUMAN</t>
  </si>
  <si>
    <t>RAD18</t>
  </si>
  <si>
    <t>E3 ubiquitin-protein ligase RAD18</t>
  </si>
  <si>
    <t>Q9NSK7</t>
  </si>
  <si>
    <t>CS012_HUMAN</t>
  </si>
  <si>
    <t>C19orf12</t>
  </si>
  <si>
    <t>Protein C19orf12</t>
  </si>
  <si>
    <t>Q9NVW2</t>
  </si>
  <si>
    <t>RNF12_HUMAN</t>
  </si>
  <si>
    <t>RLIM</t>
  </si>
  <si>
    <t>E3 ubiquitin-protein ligase RLIM</t>
  </si>
  <si>
    <t>Q9NZQ7</t>
  </si>
  <si>
    <t>PD1L1_HUMAN</t>
  </si>
  <si>
    <t>CD274</t>
  </si>
  <si>
    <t>Programmed cell death 1 ligand 1</t>
  </si>
  <si>
    <t>Q9NZU0</t>
  </si>
  <si>
    <t>FLRT3_HUMAN</t>
  </si>
  <si>
    <t>FLRT3</t>
  </si>
  <si>
    <t>Leucine-rich repeat transmembrane protein FLRT3</t>
  </si>
  <si>
    <t>Q9P0J1</t>
  </si>
  <si>
    <t>PDP1_HUMAN</t>
  </si>
  <si>
    <t>PDP1</t>
  </si>
  <si>
    <t>[Pyruvate dehydrogenase [acetyl-transferring]]-phosphatase 1, mitochondrial</t>
  </si>
  <si>
    <t>Q9P0M2</t>
  </si>
  <si>
    <t>AKA7G_HUMAN</t>
  </si>
  <si>
    <t>AKAP7</t>
  </si>
  <si>
    <t>A-kinase anchor protein 7 isoform gamma</t>
  </si>
  <si>
    <t>Q9P0N9</t>
  </si>
  <si>
    <t>TBCD7_HUMAN</t>
  </si>
  <si>
    <t>TBC1D7</t>
  </si>
  <si>
    <t>TBC1 domain family member 7</t>
  </si>
  <si>
    <t>Q9P0T7</t>
  </si>
  <si>
    <t>TMEM9_HUMAN</t>
  </si>
  <si>
    <t>TMEM9</t>
  </si>
  <si>
    <t>Proton-transporting V-type ATPase complex assembly regulator TMEM9</t>
  </si>
  <si>
    <t>Q9P2E3</t>
  </si>
  <si>
    <t>ZNFX1_HUMAN</t>
  </si>
  <si>
    <t>ZNFX1</t>
  </si>
  <si>
    <t>NFX1-type zinc finger-containing protein 1</t>
  </si>
  <si>
    <t>Q9P2F8</t>
  </si>
  <si>
    <t>SI1L2_HUMAN</t>
  </si>
  <si>
    <t>SIPA1L2</t>
  </si>
  <si>
    <t>Signal-induced proliferation-associated 1-like protein 2</t>
  </si>
  <si>
    <t>Q9P2M4</t>
  </si>
  <si>
    <t>TBC14_HUMAN</t>
  </si>
  <si>
    <t>TBC1D14</t>
  </si>
  <si>
    <t>TBC1 domain family member 14</t>
  </si>
  <si>
    <t>Q9P2Q2</t>
  </si>
  <si>
    <t>FRM4A_HUMAN</t>
  </si>
  <si>
    <t>FRMD4A</t>
  </si>
  <si>
    <t>FERM domain-containing protein 4A</t>
  </si>
  <si>
    <t>Q9UGY1</t>
  </si>
  <si>
    <t>NOL12_HUMAN</t>
  </si>
  <si>
    <t>NOL12</t>
  </si>
  <si>
    <t>Nucleolar protein 12</t>
  </si>
  <si>
    <t>Q9UHI5</t>
  </si>
  <si>
    <t>LAT2_HUMAN</t>
  </si>
  <si>
    <t>SLC7A8</t>
  </si>
  <si>
    <t>Large neutral amino acids transporter small subunit 2</t>
  </si>
  <si>
    <t>Q9UKT5</t>
  </si>
  <si>
    <t>FBX4_HUMAN</t>
  </si>
  <si>
    <t>FBXO4</t>
  </si>
  <si>
    <t>F-box only protein 4</t>
  </si>
  <si>
    <t>Q9UKT7</t>
  </si>
  <si>
    <t>FBXL3_HUMAN</t>
  </si>
  <si>
    <t>FBXL3</t>
  </si>
  <si>
    <t>F-box/LRR-repeat protein 3</t>
  </si>
  <si>
    <t>Q9UL46</t>
  </si>
  <si>
    <t>PSME2_HUMAN</t>
  </si>
  <si>
    <t>PSME2</t>
  </si>
  <si>
    <t>Proteasome activator complex subunit 2</t>
  </si>
  <si>
    <t>Q9ULC3</t>
  </si>
  <si>
    <t>RAB23_HUMAN</t>
  </si>
  <si>
    <t>RAB23</t>
  </si>
  <si>
    <t>Ras-related protein Rab-23</t>
  </si>
  <si>
    <t>Q9UQC2</t>
  </si>
  <si>
    <t>GAB2_HUMAN</t>
  </si>
  <si>
    <t>GAB2</t>
  </si>
  <si>
    <t>GRB2-associated-binding protein 2</t>
  </si>
  <si>
    <t>Q9Y287</t>
  </si>
  <si>
    <t>ITM2B_HUMAN</t>
  </si>
  <si>
    <t>ITM2B</t>
  </si>
  <si>
    <t>Integral membrane protein 2B</t>
  </si>
  <si>
    <t>Q9Y4D1</t>
  </si>
  <si>
    <t>DAAM1_HUMAN</t>
  </si>
  <si>
    <t>DAAM1</t>
  </si>
  <si>
    <t>Disheveled-associated activator of morphogenesis 1</t>
  </si>
  <si>
    <t>Q9Y561</t>
  </si>
  <si>
    <t>LRP12_HUMAN</t>
  </si>
  <si>
    <t>LRP12</t>
  </si>
  <si>
    <t>Low-density lipoprotein receptor-related protein 12</t>
  </si>
  <si>
    <t>Q9Y5A7</t>
  </si>
  <si>
    <t>NUB1_HUMAN</t>
  </si>
  <si>
    <t>NUB1</t>
  </si>
  <si>
    <t>NEDD8 ultimate buster 1</t>
  </si>
  <si>
    <t>Q9Y5Q0</t>
  </si>
  <si>
    <t>FADS3_HUMAN</t>
  </si>
  <si>
    <t>FADS3</t>
  </si>
  <si>
    <t>Fatty acid desaturase 3</t>
  </si>
  <si>
    <t>Q9Y5Z7</t>
  </si>
  <si>
    <t>HCFC2_HUMAN</t>
  </si>
  <si>
    <t>HCFC2</t>
  </si>
  <si>
    <t>Host cell factor 2</t>
  </si>
  <si>
    <t>Q9Y653</t>
  </si>
  <si>
    <t>AGRG1_HUMAN</t>
  </si>
  <si>
    <t>ADGRG1</t>
  </si>
  <si>
    <t>Adhesion G-protein coupled receptor G1</t>
  </si>
  <si>
    <t>Q9Y666</t>
  </si>
  <si>
    <t>S12A7_HUMAN</t>
  </si>
  <si>
    <t>SLC12A7</t>
  </si>
  <si>
    <t>Solute carrier family 12 member 7</t>
  </si>
  <si>
    <t>Q9Y6K5</t>
  </si>
  <si>
    <t>OAS3_HUMAN</t>
  </si>
  <si>
    <t>OAS3</t>
  </si>
  <si>
    <t>2'-5'-oligoadenylate synthase 3</t>
  </si>
  <si>
    <t>Q9Y6Y0</t>
  </si>
  <si>
    <t>NS1BP_HUMAN</t>
  </si>
  <si>
    <t>IVNS1ABP</t>
  </si>
  <si>
    <t>Influenza virus NS1A-binding protein</t>
  </si>
  <si>
    <t>logFC</t>
  </si>
  <si>
    <t>AveExpr</t>
  </si>
  <si>
    <t>t</t>
  </si>
  <si>
    <t>P.Value</t>
  </si>
  <si>
    <t>adj.P.Val</t>
  </si>
  <si>
    <t>B</t>
  </si>
  <si>
    <t>regulated</t>
  </si>
  <si>
    <t>tp</t>
  </si>
  <si>
    <t>down</t>
  </si>
  <si>
    <t>6h</t>
  </si>
  <si>
    <t>24h</t>
  </si>
  <si>
    <t>up</t>
  </si>
  <si>
    <t>Presence/Absence</t>
  </si>
  <si>
    <t>Present IFNG</t>
  </si>
  <si>
    <t>Absent IFNG</t>
  </si>
  <si>
    <t>SILAC_logFC</t>
  </si>
  <si>
    <t>IFNG_logFC_6h</t>
  </si>
  <si>
    <t>IFNG_logFC_24h</t>
  </si>
  <si>
    <t>NA</t>
  </si>
  <si>
    <t>Column name</t>
  </si>
  <si>
    <t>Description</t>
  </si>
  <si>
    <t>TAB1</t>
  </si>
  <si>
    <t>Uniprot ID</t>
  </si>
  <si>
    <t>Common name of the protein</t>
  </si>
  <si>
    <t>Gene symbol</t>
  </si>
  <si>
    <t>The log2 fold change comparing Co-Culture vs Control</t>
  </si>
  <si>
    <t>The average log2 intensity of the protein across all samples in the dataset for a specific channel</t>
  </si>
  <si>
    <t>The moderated t-statistic from Limma, which assesses the significance of the logFC by shrinking the sample variances towards a pooled estimate</t>
  </si>
  <si>
    <t>The raw p-value from Limma</t>
  </si>
  <si>
    <t>The p-value adjusted for multiple testing using Benjamini-Hochberg by channel</t>
  </si>
  <si>
    <t>The B-statistic (log-odds), representing the log-odds probability that the protein is differentially expressed in a specific channel</t>
  </si>
  <si>
    <t>A categorical indicator denoting whether the protein passed the fold-change and significance thresholds defined in the manuscript</t>
  </si>
  <si>
    <t>TAB2</t>
  </si>
  <si>
    <t>Description of the first protein of the protein group</t>
  </si>
  <si>
    <t>The specific time point evaluated for the given row</t>
  </si>
  <si>
    <t>A categorical indicator denoting whether the protein is unique to Control (Absent IFNG) or to Co-Culture (present IFNG)</t>
  </si>
  <si>
    <t>TAB3</t>
  </si>
  <si>
    <t>The log2 fold change comparing Co-Culture vs Control in the - SILAC proteome dataset</t>
  </si>
  <si>
    <t>The log2 fold change comparing IFNG vs Ctrl at 6h</t>
  </si>
  <si>
    <t>The log2 fold change comparing IFNG vs Ctrl at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10" xfId="0" applyFont="1" applyBorder="1"/>
    <xf numFmtId="0" fontId="16" fillId="33" borderId="11" xfId="0" applyFont="1" applyFill="1" applyBorder="1"/>
    <xf numFmtId="0" fontId="16" fillId="0" borderId="12" xfId="0" applyFont="1" applyBorder="1"/>
    <xf numFmtId="0" fontId="0" fillId="0" borderId="12" xfId="0" applyBorder="1"/>
    <xf numFmtId="0" fontId="16" fillId="33" borderId="12" xfId="0" applyFont="1" applyFill="1" applyBorder="1"/>
    <xf numFmtId="0" fontId="0" fillId="33" borderId="12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C028D-7EB7-4152-A488-194145463D84}">
  <dimension ref="A1:L275"/>
  <sheetViews>
    <sheetView tabSelected="1" workbookViewId="0">
      <pane ySplit="1" topLeftCell="A2" activePane="bottomLeft" state="frozen"/>
      <selection pane="bottomLeft" activeCell="D1" sqref="D1"/>
    </sheetView>
  </sheetViews>
  <sheetFormatPr defaultRowHeight="14.5" x14ac:dyDescent="0.35"/>
  <cols>
    <col min="1" max="1" width="15.08984375" customWidth="1"/>
    <col min="2" max="2" width="15.90625" customWidth="1"/>
    <col min="4" max="4" width="22.36328125" customWidth="1"/>
    <col min="6" max="6" width="8.26953125" customWidth="1"/>
    <col min="8" max="9" width="11.81640625" bestFit="1" customWidth="1"/>
    <col min="11" max="11" width="11" bestFit="1" customWidth="1"/>
  </cols>
  <sheetData>
    <row r="1" spans="1:12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1132</v>
      </c>
      <c r="F1" s="1" t="s">
        <v>1133</v>
      </c>
      <c r="G1" s="1" t="s">
        <v>1134</v>
      </c>
      <c r="H1" s="1" t="s">
        <v>1135</v>
      </c>
      <c r="I1" s="1" t="s">
        <v>1136</v>
      </c>
      <c r="J1" s="1" t="s">
        <v>1137</v>
      </c>
      <c r="K1" s="1" t="s">
        <v>1138</v>
      </c>
      <c r="L1" s="1" t="s">
        <v>1139</v>
      </c>
    </row>
    <row r="2" spans="1:12" x14ac:dyDescent="0.35">
      <c r="A2" t="s">
        <v>376</v>
      </c>
      <c r="B2" t="s">
        <v>377</v>
      </c>
      <c r="C2" t="s">
        <v>378</v>
      </c>
      <c r="D2" t="s">
        <v>379</v>
      </c>
      <c r="E2">
        <v>4.3801769060905196</v>
      </c>
      <c r="F2">
        <v>22.051599143154501</v>
      </c>
      <c r="G2">
        <v>20.614588944755099</v>
      </c>
      <c r="H2">
        <v>1.7272896459124899E-29</v>
      </c>
      <c r="I2">
        <v>5.3387068375863198E-27</v>
      </c>
      <c r="J2">
        <v>56.895705302728402</v>
      </c>
      <c r="K2" t="s">
        <v>1143</v>
      </c>
      <c r="L2" t="s">
        <v>1142</v>
      </c>
    </row>
    <row r="3" spans="1:12" x14ac:dyDescent="0.35">
      <c r="A3" t="s">
        <v>372</v>
      </c>
      <c r="B3" t="s">
        <v>373</v>
      </c>
      <c r="C3" t="s">
        <v>374</v>
      </c>
      <c r="D3" t="s">
        <v>375</v>
      </c>
      <c r="E3">
        <v>4.2822701633629796</v>
      </c>
      <c r="F3">
        <v>21.951835932328802</v>
      </c>
      <c r="G3">
        <v>25.341066961303301</v>
      </c>
      <c r="H3">
        <v>1.9879762950621801E-32</v>
      </c>
      <c r="I3">
        <v>7.6805464159727507E-30</v>
      </c>
      <c r="J3">
        <v>63.602458515838002</v>
      </c>
      <c r="K3" t="s">
        <v>1143</v>
      </c>
      <c r="L3" t="s">
        <v>1142</v>
      </c>
    </row>
    <row r="4" spans="1:12" x14ac:dyDescent="0.35">
      <c r="A4" t="s">
        <v>860</v>
      </c>
      <c r="B4" t="s">
        <v>861</v>
      </c>
      <c r="C4" t="s">
        <v>862</v>
      </c>
      <c r="D4" t="s">
        <v>863</v>
      </c>
      <c r="E4">
        <v>3.7522405608436502</v>
      </c>
      <c r="F4">
        <v>19.4451004081006</v>
      </c>
      <c r="G4">
        <v>24.771558091169901</v>
      </c>
      <c r="H4">
        <v>2.3326232227642001E-26</v>
      </c>
      <c r="I4">
        <v>5.3012293065585304E-24</v>
      </c>
      <c r="J4">
        <v>49.875574252274298</v>
      </c>
      <c r="K4" t="s">
        <v>1143</v>
      </c>
      <c r="L4" t="s">
        <v>1142</v>
      </c>
    </row>
    <row r="5" spans="1:12" x14ac:dyDescent="0.35">
      <c r="A5" t="s">
        <v>340</v>
      </c>
      <c r="B5" t="s">
        <v>341</v>
      </c>
      <c r="C5" t="s">
        <v>342</v>
      </c>
      <c r="D5" t="s">
        <v>343</v>
      </c>
      <c r="E5">
        <v>3.7378427761851101</v>
      </c>
      <c r="F5">
        <v>18.532396178671799</v>
      </c>
      <c r="G5">
        <v>22.333360346469</v>
      </c>
      <c r="H5">
        <v>1.187872853014E-17</v>
      </c>
      <c r="I5">
        <v>1.25735527879989E-15</v>
      </c>
      <c r="J5">
        <v>30.344436942362599</v>
      </c>
      <c r="K5" t="s">
        <v>1143</v>
      </c>
      <c r="L5" t="s">
        <v>1142</v>
      </c>
    </row>
    <row r="6" spans="1:12" x14ac:dyDescent="0.35">
      <c r="A6" t="s">
        <v>44</v>
      </c>
      <c r="B6" t="s">
        <v>45</v>
      </c>
      <c r="C6" t="s">
        <v>46</v>
      </c>
      <c r="D6" t="s">
        <v>47</v>
      </c>
      <c r="E6">
        <v>3.6433983803708299</v>
      </c>
      <c r="F6">
        <v>13.1587166996958</v>
      </c>
      <c r="G6">
        <v>19.694159936511902</v>
      </c>
      <c r="H6">
        <v>1.5318772614880099E-25</v>
      </c>
      <c r="I6">
        <v>2.9772141049079E-23</v>
      </c>
      <c r="J6">
        <v>47.9891830588925</v>
      </c>
      <c r="K6" t="s">
        <v>1143</v>
      </c>
      <c r="L6" t="s">
        <v>1142</v>
      </c>
    </row>
    <row r="7" spans="1:12" x14ac:dyDescent="0.35">
      <c r="A7" t="s">
        <v>356</v>
      </c>
      <c r="B7" t="s">
        <v>357</v>
      </c>
      <c r="C7" t="s">
        <v>358</v>
      </c>
      <c r="D7" t="s">
        <v>359</v>
      </c>
      <c r="E7">
        <v>3.5776770954736699</v>
      </c>
      <c r="F7">
        <v>19.3056649755571</v>
      </c>
      <c r="G7">
        <v>32.357050826890003</v>
      </c>
      <c r="H7">
        <v>1.0494061412587E-44</v>
      </c>
      <c r="I7">
        <v>1.6217522507011899E-41</v>
      </c>
      <c r="J7">
        <v>91.315253119017697</v>
      </c>
      <c r="K7" t="s">
        <v>1143</v>
      </c>
      <c r="L7" t="s">
        <v>1142</v>
      </c>
    </row>
    <row r="8" spans="1:12" x14ac:dyDescent="0.35">
      <c r="A8" t="s">
        <v>52</v>
      </c>
      <c r="B8" t="s">
        <v>53</v>
      </c>
      <c r="C8" t="s">
        <v>54</v>
      </c>
      <c r="D8" t="s">
        <v>55</v>
      </c>
      <c r="E8">
        <v>3.39803591482121</v>
      </c>
      <c r="F8">
        <v>19.475537461070701</v>
      </c>
      <c r="G8">
        <v>24.988098919470701</v>
      </c>
      <c r="H8">
        <v>2.3643711466603299E-36</v>
      </c>
      <c r="I8">
        <v>1.4053458346341801E-33</v>
      </c>
      <c r="J8">
        <v>72.478772092160199</v>
      </c>
      <c r="K8" t="s">
        <v>1143</v>
      </c>
      <c r="L8" t="s">
        <v>1142</v>
      </c>
    </row>
    <row r="9" spans="1:12" x14ac:dyDescent="0.35">
      <c r="A9" t="s">
        <v>396</v>
      </c>
      <c r="B9" t="s">
        <v>397</v>
      </c>
      <c r="C9" t="s">
        <v>398</v>
      </c>
      <c r="D9" t="s">
        <v>399</v>
      </c>
      <c r="E9">
        <v>3.3008816285077498</v>
      </c>
      <c r="F9">
        <v>19.236662658256201</v>
      </c>
      <c r="G9">
        <v>23.312414442590899</v>
      </c>
      <c r="H9">
        <v>1.26937491892446E-33</v>
      </c>
      <c r="I9">
        <v>5.7696823520760601E-31</v>
      </c>
      <c r="J9">
        <v>66.289427175396</v>
      </c>
      <c r="K9" t="s">
        <v>1143</v>
      </c>
      <c r="L9" t="s">
        <v>1142</v>
      </c>
    </row>
    <row r="10" spans="1:12" x14ac:dyDescent="0.35">
      <c r="A10" t="s">
        <v>952</v>
      </c>
      <c r="B10" t="s">
        <v>953</v>
      </c>
      <c r="C10" t="s">
        <v>954</v>
      </c>
      <c r="D10" t="s">
        <v>955</v>
      </c>
      <c r="E10">
        <v>3.26603038876768</v>
      </c>
      <c r="F10">
        <v>18.685256615940101</v>
      </c>
      <c r="G10">
        <v>25.8068759994947</v>
      </c>
      <c r="H10">
        <v>5.26060128533652E-31</v>
      </c>
      <c r="I10">
        <v>1.8476666423543301E-28</v>
      </c>
      <c r="J10">
        <v>60.372333941965401</v>
      </c>
      <c r="K10" t="s">
        <v>1143</v>
      </c>
      <c r="L10" t="s">
        <v>1142</v>
      </c>
    </row>
    <row r="11" spans="1:12" x14ac:dyDescent="0.35">
      <c r="A11" t="s">
        <v>456</v>
      </c>
      <c r="B11" t="s">
        <v>457</v>
      </c>
      <c r="C11" t="s">
        <v>458</v>
      </c>
      <c r="D11" t="s">
        <v>459</v>
      </c>
      <c r="E11">
        <v>3.1313663700554599</v>
      </c>
      <c r="F11">
        <v>22.117640827563498</v>
      </c>
      <c r="G11">
        <v>26.195647258716701</v>
      </c>
      <c r="H11">
        <v>1.34009236756873E-38</v>
      </c>
      <c r="I11">
        <v>8.6290781035029705E-36</v>
      </c>
      <c r="J11">
        <v>77.568929474070899</v>
      </c>
      <c r="K11" t="s">
        <v>1143</v>
      </c>
      <c r="L11" t="s">
        <v>1142</v>
      </c>
    </row>
    <row r="12" spans="1:12" x14ac:dyDescent="0.35">
      <c r="A12" t="s">
        <v>204</v>
      </c>
      <c r="B12" t="s">
        <v>205</v>
      </c>
      <c r="C12" t="s">
        <v>206</v>
      </c>
      <c r="D12" t="s">
        <v>207</v>
      </c>
      <c r="E12">
        <v>3.0588969791462901</v>
      </c>
      <c r="F12">
        <v>20.619245785244701</v>
      </c>
      <c r="G12">
        <v>17.974249519162299</v>
      </c>
      <c r="H12">
        <v>9.0073984239431901E-28</v>
      </c>
      <c r="I12">
        <v>2.3200055873936401E-25</v>
      </c>
      <c r="J12">
        <v>52.897886398283298</v>
      </c>
      <c r="K12" t="s">
        <v>1143</v>
      </c>
      <c r="L12" t="s">
        <v>1142</v>
      </c>
    </row>
    <row r="13" spans="1:12" x14ac:dyDescent="0.35">
      <c r="A13" t="s">
        <v>448</v>
      </c>
      <c r="B13" t="s">
        <v>449</v>
      </c>
      <c r="C13" t="s">
        <v>450</v>
      </c>
      <c r="D13" t="s">
        <v>451</v>
      </c>
      <c r="E13">
        <v>3.0538618648588902</v>
      </c>
      <c r="F13">
        <v>21.569429910132399</v>
      </c>
      <c r="G13">
        <v>16.228616119429201</v>
      </c>
      <c r="H13">
        <v>8.66886392647349E-26</v>
      </c>
      <c r="I13">
        <v>1.8418105960605099E-23</v>
      </c>
      <c r="J13">
        <v>48.317347205044499</v>
      </c>
      <c r="K13" t="s">
        <v>1143</v>
      </c>
      <c r="L13" t="s">
        <v>1142</v>
      </c>
    </row>
    <row r="14" spans="1:12" x14ac:dyDescent="0.35">
      <c r="A14" t="s">
        <v>388</v>
      </c>
      <c r="B14" t="s">
        <v>389</v>
      </c>
      <c r="C14" t="s">
        <v>390</v>
      </c>
      <c r="D14" t="s">
        <v>391</v>
      </c>
      <c r="E14">
        <v>2.8622629535650801</v>
      </c>
      <c r="F14">
        <v>22.369230234227601</v>
      </c>
      <c r="G14">
        <v>12.149882061005201</v>
      </c>
      <c r="H14">
        <v>7.7966666689360599E-16</v>
      </c>
      <c r="I14">
        <v>7.4376349815887496E-14</v>
      </c>
      <c r="J14">
        <v>25.776905093778002</v>
      </c>
      <c r="K14" t="s">
        <v>1143</v>
      </c>
      <c r="L14" t="s">
        <v>1142</v>
      </c>
    </row>
    <row r="15" spans="1:12" x14ac:dyDescent="0.35">
      <c r="A15" t="s">
        <v>460</v>
      </c>
      <c r="B15" t="s">
        <v>461</v>
      </c>
      <c r="C15" t="s">
        <v>462</v>
      </c>
      <c r="D15" t="s">
        <v>463</v>
      </c>
      <c r="E15">
        <v>2.7403868521565</v>
      </c>
      <c r="F15">
        <v>21.575983565759302</v>
      </c>
      <c r="G15">
        <v>27.492400704461499</v>
      </c>
      <c r="H15">
        <v>5.6065241580211504E-40</v>
      </c>
      <c r="I15">
        <v>4.8135124632254901E-37</v>
      </c>
      <c r="J15">
        <v>80.687070516161199</v>
      </c>
      <c r="K15" t="s">
        <v>1143</v>
      </c>
      <c r="L15" t="s">
        <v>1142</v>
      </c>
    </row>
    <row r="16" spans="1:12" x14ac:dyDescent="0.35">
      <c r="A16" t="s">
        <v>196</v>
      </c>
      <c r="B16" t="s">
        <v>197</v>
      </c>
      <c r="C16" t="s">
        <v>198</v>
      </c>
      <c r="D16" t="s">
        <v>199</v>
      </c>
      <c r="E16">
        <v>2.6779323527363701</v>
      </c>
      <c r="F16">
        <v>21.2649395290589</v>
      </c>
      <c r="G16">
        <v>14.808432537475801</v>
      </c>
      <c r="H16">
        <v>3.8728801047452701E-23</v>
      </c>
      <c r="I16">
        <v>6.36717969560993E-21</v>
      </c>
      <c r="J16">
        <v>42.259433298917301</v>
      </c>
      <c r="K16" t="s">
        <v>1143</v>
      </c>
      <c r="L16" t="s">
        <v>1142</v>
      </c>
    </row>
    <row r="17" spans="1:12" x14ac:dyDescent="0.35">
      <c r="A17" t="s">
        <v>188</v>
      </c>
      <c r="B17" t="s">
        <v>189</v>
      </c>
      <c r="C17" t="s">
        <v>190</v>
      </c>
      <c r="D17" t="s">
        <v>191</v>
      </c>
      <c r="E17">
        <v>2.65887742828754</v>
      </c>
      <c r="F17">
        <v>20.606327286656398</v>
      </c>
      <c r="G17">
        <v>12.134229616760299</v>
      </c>
      <c r="H17">
        <v>2.4863319368447501E-17</v>
      </c>
      <c r="I17">
        <v>2.56158491679991E-15</v>
      </c>
      <c r="J17">
        <v>29.045996630960701</v>
      </c>
      <c r="K17" t="s">
        <v>1143</v>
      </c>
      <c r="L17" t="s">
        <v>1142</v>
      </c>
    </row>
    <row r="18" spans="1:12" x14ac:dyDescent="0.35">
      <c r="A18" t="s">
        <v>164</v>
      </c>
      <c r="B18" t="s">
        <v>165</v>
      </c>
      <c r="C18" t="s">
        <v>166</v>
      </c>
      <c r="D18" t="s">
        <v>167</v>
      </c>
      <c r="E18">
        <v>2.6373770887896399</v>
      </c>
      <c r="F18">
        <v>21.428903916503401</v>
      </c>
      <c r="G18">
        <v>12.3601387197752</v>
      </c>
      <c r="H18">
        <v>5.7706028967394996E-19</v>
      </c>
      <c r="I18">
        <v>6.5572718504567896E-17</v>
      </c>
      <c r="J18">
        <v>32.681397309525501</v>
      </c>
      <c r="K18" t="s">
        <v>1143</v>
      </c>
      <c r="L18" t="s">
        <v>1142</v>
      </c>
    </row>
    <row r="19" spans="1:12" x14ac:dyDescent="0.35">
      <c r="A19" t="s">
        <v>152</v>
      </c>
      <c r="B19" t="s">
        <v>153</v>
      </c>
      <c r="C19" t="s">
        <v>154</v>
      </c>
      <c r="D19" t="s">
        <v>155</v>
      </c>
      <c r="E19">
        <v>2.6182775196835499</v>
      </c>
      <c r="F19">
        <v>17.789232209419598</v>
      </c>
      <c r="G19">
        <v>15.4506566727622</v>
      </c>
      <c r="H19">
        <v>2.9659715693035701E-22</v>
      </c>
      <c r="I19">
        <v>4.4937377090213099E-20</v>
      </c>
      <c r="J19">
        <v>40.358368485573699</v>
      </c>
      <c r="K19" t="s">
        <v>1143</v>
      </c>
      <c r="L19" t="s">
        <v>1142</v>
      </c>
    </row>
    <row r="20" spans="1:12" x14ac:dyDescent="0.35">
      <c r="A20" t="s">
        <v>304</v>
      </c>
      <c r="B20" t="s">
        <v>305</v>
      </c>
      <c r="C20" t="s">
        <v>306</v>
      </c>
      <c r="D20" t="s">
        <v>307</v>
      </c>
      <c r="E20">
        <v>2.60643801327224</v>
      </c>
      <c r="F20">
        <v>27.019445600584699</v>
      </c>
      <c r="G20">
        <v>43.840779044083199</v>
      </c>
      <c r="H20">
        <v>9.1309191503358704E-54</v>
      </c>
      <c r="I20">
        <v>3.5277306137322599E-50</v>
      </c>
      <c r="J20">
        <v>111.285270369421</v>
      </c>
      <c r="K20" t="s">
        <v>1143</v>
      </c>
      <c r="L20" t="s">
        <v>1142</v>
      </c>
    </row>
    <row r="21" spans="1:12" x14ac:dyDescent="0.35">
      <c r="A21" t="s">
        <v>208</v>
      </c>
      <c r="B21" t="s">
        <v>209</v>
      </c>
      <c r="C21" t="s">
        <v>210</v>
      </c>
      <c r="D21" t="s">
        <v>211</v>
      </c>
      <c r="E21">
        <v>2.5955311210225598</v>
      </c>
      <c r="F21">
        <v>22.575565717973099</v>
      </c>
      <c r="G21">
        <v>26.920997896425799</v>
      </c>
      <c r="H21">
        <v>2.2354585740168E-39</v>
      </c>
      <c r="I21">
        <v>1.7273388401427799E-36</v>
      </c>
      <c r="J21">
        <v>79.329253815592807</v>
      </c>
      <c r="K21" t="s">
        <v>1143</v>
      </c>
      <c r="L21" t="s">
        <v>1142</v>
      </c>
    </row>
    <row r="22" spans="1:12" x14ac:dyDescent="0.35">
      <c r="A22" t="s">
        <v>264</v>
      </c>
      <c r="B22" t="s">
        <v>265</v>
      </c>
      <c r="C22" t="s">
        <v>266</v>
      </c>
      <c r="D22" t="s">
        <v>267</v>
      </c>
      <c r="E22">
        <v>2.5630588152673601</v>
      </c>
      <c r="F22">
        <v>23.315474045706601</v>
      </c>
      <c r="G22">
        <v>23.413776934546899</v>
      </c>
      <c r="H22">
        <v>1.9070127777314001E-35</v>
      </c>
      <c r="I22">
        <v>9.8236584890203505E-33</v>
      </c>
      <c r="J22">
        <v>70.4094323737895</v>
      </c>
      <c r="K22" t="s">
        <v>1143</v>
      </c>
      <c r="L22" t="s">
        <v>1142</v>
      </c>
    </row>
    <row r="23" spans="1:12" x14ac:dyDescent="0.35">
      <c r="A23" t="s">
        <v>872</v>
      </c>
      <c r="B23" t="s">
        <v>873</v>
      </c>
      <c r="C23" t="s">
        <v>874</v>
      </c>
      <c r="D23" t="s">
        <v>875</v>
      </c>
      <c r="E23">
        <v>2.56263425125106</v>
      </c>
      <c r="F23">
        <v>21.964798371320502</v>
      </c>
      <c r="G23">
        <v>29.032224990154202</v>
      </c>
      <c r="H23">
        <v>1.5141885302161501E-41</v>
      </c>
      <c r="I23">
        <v>1.48473462583354E-38</v>
      </c>
      <c r="J23">
        <v>84.225278149641696</v>
      </c>
      <c r="K23" t="s">
        <v>1143</v>
      </c>
      <c r="L23" t="s">
        <v>1142</v>
      </c>
    </row>
    <row r="24" spans="1:12" x14ac:dyDescent="0.35">
      <c r="A24" t="s">
        <v>444</v>
      </c>
      <c r="B24" t="s">
        <v>445</v>
      </c>
      <c r="C24" t="s">
        <v>446</v>
      </c>
      <c r="D24" t="s">
        <v>447</v>
      </c>
      <c r="E24">
        <v>2.5590048512921699</v>
      </c>
      <c r="F24">
        <v>16.436381056814501</v>
      </c>
      <c r="G24">
        <v>18.401845419784099</v>
      </c>
      <c r="H24">
        <v>6.2427735807571395E-26</v>
      </c>
      <c r="I24">
        <v>1.3782260416717301E-23</v>
      </c>
      <c r="J24">
        <v>48.798028042836897</v>
      </c>
      <c r="K24" t="s">
        <v>1143</v>
      </c>
      <c r="L24" t="s">
        <v>1142</v>
      </c>
    </row>
    <row r="25" spans="1:12" x14ac:dyDescent="0.35">
      <c r="A25" t="s">
        <v>772</v>
      </c>
      <c r="B25" t="s">
        <v>773</v>
      </c>
      <c r="C25" t="s">
        <v>774</v>
      </c>
      <c r="D25" t="s">
        <v>775</v>
      </c>
      <c r="E25">
        <v>2.5524625089114101</v>
      </c>
      <c r="F25">
        <v>15.3719319075879</v>
      </c>
      <c r="G25">
        <v>14.227737263962901</v>
      </c>
      <c r="H25">
        <v>2.7942184135881202E-17</v>
      </c>
      <c r="I25">
        <v>2.8409112739204502E-15</v>
      </c>
      <c r="J25">
        <v>29.2249359856086</v>
      </c>
      <c r="K25" t="s">
        <v>1143</v>
      </c>
      <c r="L25" t="s">
        <v>1142</v>
      </c>
    </row>
    <row r="26" spans="1:12" x14ac:dyDescent="0.35">
      <c r="A26" t="s">
        <v>572</v>
      </c>
      <c r="B26" t="s">
        <v>573</v>
      </c>
      <c r="C26" t="s">
        <v>574</v>
      </c>
      <c r="D26" t="s">
        <v>575</v>
      </c>
      <c r="E26">
        <v>2.4723873998537802</v>
      </c>
      <c r="F26">
        <v>19.987012601546599</v>
      </c>
      <c r="G26">
        <v>32.624700887494001</v>
      </c>
      <c r="H26">
        <v>6.0119506173716099E-45</v>
      </c>
      <c r="I26">
        <v>1.16135856051076E-41</v>
      </c>
      <c r="J26">
        <v>91.855955272435907</v>
      </c>
      <c r="K26" t="s">
        <v>1143</v>
      </c>
      <c r="L26" t="s">
        <v>1142</v>
      </c>
    </row>
    <row r="27" spans="1:12" x14ac:dyDescent="0.35">
      <c r="A27" t="s">
        <v>296</v>
      </c>
      <c r="B27" t="s">
        <v>297</v>
      </c>
      <c r="C27" t="s">
        <v>298</v>
      </c>
      <c r="D27" t="s">
        <v>299</v>
      </c>
      <c r="E27">
        <v>2.4658527433741999</v>
      </c>
      <c r="F27">
        <v>19.708876335044199</v>
      </c>
      <c r="G27">
        <v>13.8999039586711</v>
      </c>
      <c r="H27">
        <v>1.90951560478501E-20</v>
      </c>
      <c r="I27">
        <v>2.3798108190602898E-18</v>
      </c>
      <c r="J27">
        <v>36.168833089938801</v>
      </c>
      <c r="K27" t="s">
        <v>1143</v>
      </c>
      <c r="L27" t="s">
        <v>1142</v>
      </c>
    </row>
    <row r="28" spans="1:12" x14ac:dyDescent="0.35">
      <c r="A28" t="s">
        <v>324</v>
      </c>
      <c r="B28" t="s">
        <v>325</v>
      </c>
      <c r="C28" t="s">
        <v>326</v>
      </c>
      <c r="D28" t="s">
        <v>327</v>
      </c>
      <c r="E28">
        <v>2.4634111674751198</v>
      </c>
      <c r="F28">
        <v>21.4652566510774</v>
      </c>
      <c r="G28">
        <v>20.872848245754799</v>
      </c>
      <c r="H28">
        <v>8.8193337717405104E-26</v>
      </c>
      <c r="I28">
        <v>1.8418105960605099E-23</v>
      </c>
      <c r="J28">
        <v>48.570652299693201</v>
      </c>
      <c r="K28" t="s">
        <v>1143</v>
      </c>
      <c r="L28" t="s">
        <v>1142</v>
      </c>
    </row>
    <row r="29" spans="1:12" x14ac:dyDescent="0.35">
      <c r="A29" t="s">
        <v>220</v>
      </c>
      <c r="B29" t="s">
        <v>221</v>
      </c>
      <c r="C29" t="s">
        <v>222</v>
      </c>
      <c r="D29" t="s">
        <v>223</v>
      </c>
      <c r="E29">
        <v>2.39019000646879</v>
      </c>
      <c r="F29">
        <v>19.686438907864702</v>
      </c>
      <c r="G29">
        <v>23.917829371598099</v>
      </c>
      <c r="H29">
        <v>2.2202263098551901E-25</v>
      </c>
      <c r="I29">
        <v>4.1843143161587997E-23</v>
      </c>
      <c r="J29">
        <v>47.698022920183902</v>
      </c>
      <c r="K29" t="s">
        <v>1143</v>
      </c>
      <c r="L29" t="s">
        <v>1142</v>
      </c>
    </row>
    <row r="30" spans="1:12" x14ac:dyDescent="0.35">
      <c r="A30" t="s">
        <v>56</v>
      </c>
      <c r="B30" t="s">
        <v>57</v>
      </c>
      <c r="C30" t="s">
        <v>58</v>
      </c>
      <c r="D30" t="s">
        <v>59</v>
      </c>
      <c r="E30">
        <v>2.2842087064870702</v>
      </c>
      <c r="F30">
        <v>21.589869163929201</v>
      </c>
      <c r="G30">
        <v>21.021598787481501</v>
      </c>
      <c r="H30">
        <v>1.7612476986537199E-30</v>
      </c>
      <c r="I30">
        <v>5.91702650760751E-28</v>
      </c>
      <c r="J30">
        <v>59.141902866893901</v>
      </c>
      <c r="K30" t="s">
        <v>1143</v>
      </c>
      <c r="L30" t="s">
        <v>1142</v>
      </c>
    </row>
    <row r="31" spans="1:12" x14ac:dyDescent="0.35">
      <c r="A31" t="s">
        <v>168</v>
      </c>
      <c r="B31" t="s">
        <v>169</v>
      </c>
      <c r="C31" t="s">
        <v>170</v>
      </c>
      <c r="D31" t="s">
        <v>171</v>
      </c>
      <c r="E31">
        <v>2.2791018872108499</v>
      </c>
      <c r="F31">
        <v>21.730538148446701</v>
      </c>
      <c r="G31">
        <v>12.828754117734301</v>
      </c>
      <c r="H31">
        <v>2.2523009473772199E-19</v>
      </c>
      <c r="I31">
        <v>2.6368983970278501E-17</v>
      </c>
      <c r="J31">
        <v>33.652743010087498</v>
      </c>
      <c r="K31" t="s">
        <v>1143</v>
      </c>
      <c r="L31" t="s">
        <v>1142</v>
      </c>
    </row>
    <row r="32" spans="1:12" x14ac:dyDescent="0.35">
      <c r="A32" t="s">
        <v>412</v>
      </c>
      <c r="B32" t="s">
        <v>413</v>
      </c>
      <c r="C32" t="s">
        <v>414</v>
      </c>
      <c r="D32" t="s">
        <v>415</v>
      </c>
      <c r="E32">
        <v>2.2530223610925302</v>
      </c>
      <c r="F32">
        <v>23.990970108259202</v>
      </c>
      <c r="G32">
        <v>45.825657926294397</v>
      </c>
      <c r="H32">
        <v>4.1683195907195301E-55</v>
      </c>
      <c r="I32">
        <v>3.2208605477489799E-51</v>
      </c>
      <c r="J32">
        <v>114.180436226537</v>
      </c>
      <c r="K32" t="s">
        <v>1143</v>
      </c>
      <c r="L32" t="s">
        <v>1142</v>
      </c>
    </row>
    <row r="33" spans="1:12" x14ac:dyDescent="0.35">
      <c r="A33" t="s">
        <v>172</v>
      </c>
      <c r="B33" t="s">
        <v>173</v>
      </c>
      <c r="C33" t="s">
        <v>174</v>
      </c>
      <c r="D33" t="s">
        <v>175</v>
      </c>
      <c r="E33">
        <v>2.2516504908137001</v>
      </c>
      <c r="F33">
        <v>21.672677724354799</v>
      </c>
      <c r="G33">
        <v>14.6466815144707</v>
      </c>
      <c r="H33">
        <v>2.42314728876547E-21</v>
      </c>
      <c r="I33">
        <v>3.3435105536233601E-19</v>
      </c>
      <c r="J33">
        <v>38.244678809004697</v>
      </c>
      <c r="K33" t="s">
        <v>1143</v>
      </c>
      <c r="L33" t="s">
        <v>1142</v>
      </c>
    </row>
    <row r="34" spans="1:12" x14ac:dyDescent="0.35">
      <c r="A34" t="s">
        <v>332</v>
      </c>
      <c r="B34" t="s">
        <v>333</v>
      </c>
      <c r="C34" t="s">
        <v>334</v>
      </c>
      <c r="D34" t="s">
        <v>335</v>
      </c>
      <c r="E34">
        <v>2.23115449894589</v>
      </c>
      <c r="F34">
        <v>21.910555339425901</v>
      </c>
      <c r="G34">
        <v>18.844467559248301</v>
      </c>
      <c r="H34">
        <v>2.22193193870797E-29</v>
      </c>
      <c r="I34">
        <v>6.6034108039986403E-27</v>
      </c>
      <c r="J34">
        <v>56.563385689797599</v>
      </c>
      <c r="K34" t="s">
        <v>1143</v>
      </c>
      <c r="L34" t="s">
        <v>1142</v>
      </c>
    </row>
    <row r="35" spans="1:12" x14ac:dyDescent="0.35">
      <c r="A35" t="s">
        <v>232</v>
      </c>
      <c r="B35" t="s">
        <v>233</v>
      </c>
      <c r="C35" t="s">
        <v>234</v>
      </c>
      <c r="D35" t="s">
        <v>235</v>
      </c>
      <c r="E35">
        <v>2.2273609140562298</v>
      </c>
      <c r="F35">
        <v>18.738559014331202</v>
      </c>
      <c r="G35">
        <v>9.1407767595760205</v>
      </c>
      <c r="H35">
        <v>1.0380266833563E-12</v>
      </c>
      <c r="I35">
        <v>7.4266964650871302E-11</v>
      </c>
      <c r="J35">
        <v>18.406755824425701</v>
      </c>
      <c r="K35" t="s">
        <v>1143</v>
      </c>
      <c r="L35" t="s">
        <v>1142</v>
      </c>
    </row>
    <row r="36" spans="1:12" x14ac:dyDescent="0.35">
      <c r="A36" t="s">
        <v>724</v>
      </c>
      <c r="B36" t="s">
        <v>725</v>
      </c>
      <c r="C36" t="s">
        <v>726</v>
      </c>
      <c r="D36" t="s">
        <v>727</v>
      </c>
      <c r="E36">
        <v>2.2120772144793901</v>
      </c>
      <c r="F36">
        <v>20.243569061669099</v>
      </c>
      <c r="G36">
        <v>21.8328986317341</v>
      </c>
      <c r="H36">
        <v>2.01141489150441E-22</v>
      </c>
      <c r="I36">
        <v>3.1084405733309098E-20</v>
      </c>
      <c r="J36">
        <v>41.046220237695898</v>
      </c>
      <c r="K36" t="s">
        <v>1143</v>
      </c>
      <c r="L36" t="s">
        <v>1142</v>
      </c>
    </row>
    <row r="37" spans="1:12" x14ac:dyDescent="0.35">
      <c r="A37" t="s">
        <v>64</v>
      </c>
      <c r="B37" t="s">
        <v>65</v>
      </c>
      <c r="C37" t="s">
        <v>66</v>
      </c>
      <c r="D37" t="s">
        <v>67</v>
      </c>
      <c r="E37">
        <v>2.1077059469480401</v>
      </c>
      <c r="F37">
        <v>16.244070235987301</v>
      </c>
      <c r="G37">
        <v>15.0398090085048</v>
      </c>
      <c r="H37">
        <v>1.49058524839968E-18</v>
      </c>
      <c r="I37">
        <v>1.6453931734834801E-16</v>
      </c>
      <c r="J37">
        <v>32.109652853424201</v>
      </c>
      <c r="K37" t="s">
        <v>1143</v>
      </c>
      <c r="L37" t="s">
        <v>1142</v>
      </c>
    </row>
    <row r="38" spans="1:12" x14ac:dyDescent="0.35">
      <c r="A38" t="s">
        <v>828</v>
      </c>
      <c r="B38" t="s">
        <v>829</v>
      </c>
      <c r="C38" t="s">
        <v>830</v>
      </c>
      <c r="D38" t="s">
        <v>831</v>
      </c>
      <c r="E38">
        <v>2.1065331182449998</v>
      </c>
      <c r="F38">
        <v>20.4245692987515</v>
      </c>
      <c r="G38">
        <v>15.9064080062609</v>
      </c>
      <c r="H38">
        <v>2.6981887733218501E-25</v>
      </c>
      <c r="I38">
        <v>4.9640249170138E-23</v>
      </c>
      <c r="J38">
        <v>47.184931558990698</v>
      </c>
      <c r="K38" t="s">
        <v>1143</v>
      </c>
      <c r="L38" t="s">
        <v>1142</v>
      </c>
    </row>
    <row r="39" spans="1:12" x14ac:dyDescent="0.35">
      <c r="A39" t="s">
        <v>832</v>
      </c>
      <c r="B39" t="s">
        <v>833</v>
      </c>
      <c r="C39" t="s">
        <v>834</v>
      </c>
      <c r="D39" t="s">
        <v>835</v>
      </c>
      <c r="E39">
        <v>2.0330258000986401</v>
      </c>
      <c r="F39">
        <v>15.7180004929126</v>
      </c>
      <c r="G39">
        <v>15.5393829077021</v>
      </c>
      <c r="H39">
        <v>3.4949143143862503E-20</v>
      </c>
      <c r="I39">
        <v>4.2865401440099302E-18</v>
      </c>
      <c r="J39">
        <v>35.7653428020609</v>
      </c>
      <c r="K39" t="s">
        <v>1143</v>
      </c>
      <c r="L39" t="s">
        <v>1142</v>
      </c>
    </row>
    <row r="40" spans="1:12" x14ac:dyDescent="0.35">
      <c r="A40" t="s">
        <v>720</v>
      </c>
      <c r="B40" t="s">
        <v>721</v>
      </c>
      <c r="C40" t="s">
        <v>722</v>
      </c>
      <c r="D40" t="s">
        <v>723</v>
      </c>
      <c r="E40">
        <v>1.98577765226347</v>
      </c>
      <c r="F40">
        <v>16.0507665274435</v>
      </c>
      <c r="G40">
        <v>11.849324938601001</v>
      </c>
      <c r="H40">
        <v>2.5664365852844299E-11</v>
      </c>
      <c r="I40">
        <v>1.6069298720200301E-9</v>
      </c>
      <c r="J40">
        <v>15.982411384957301</v>
      </c>
      <c r="K40" t="s">
        <v>1143</v>
      </c>
      <c r="L40" t="s">
        <v>1142</v>
      </c>
    </row>
    <row r="41" spans="1:12" x14ac:dyDescent="0.35">
      <c r="A41" t="s">
        <v>440</v>
      </c>
      <c r="B41" t="s">
        <v>441</v>
      </c>
      <c r="C41" t="s">
        <v>442</v>
      </c>
      <c r="D41" t="s">
        <v>443</v>
      </c>
      <c r="E41">
        <v>1.97382044913222</v>
      </c>
      <c r="F41">
        <v>19.6031099500448</v>
      </c>
      <c r="G41">
        <v>13.598670227978999</v>
      </c>
      <c r="H41">
        <v>4.26867135884802E-21</v>
      </c>
      <c r="I41">
        <v>5.7866708052313404E-19</v>
      </c>
      <c r="J41">
        <v>37.573353151752102</v>
      </c>
      <c r="K41" t="s">
        <v>1143</v>
      </c>
      <c r="L41" t="s">
        <v>1142</v>
      </c>
    </row>
    <row r="42" spans="1:12" x14ac:dyDescent="0.35">
      <c r="A42" t="s">
        <v>776</v>
      </c>
      <c r="B42" t="s">
        <v>777</v>
      </c>
      <c r="C42" t="s">
        <v>778</v>
      </c>
      <c r="D42" t="s">
        <v>779</v>
      </c>
      <c r="E42">
        <v>1.96994413554304</v>
      </c>
      <c r="F42">
        <v>20.004545080998898</v>
      </c>
      <c r="G42">
        <v>36.6911932668067</v>
      </c>
      <c r="H42">
        <v>2.01236105264944E-48</v>
      </c>
      <c r="I42">
        <v>5.1831712846074201E-45</v>
      </c>
      <c r="J42">
        <v>99.582748854101794</v>
      </c>
      <c r="K42" t="s">
        <v>1143</v>
      </c>
      <c r="L42" t="s">
        <v>1142</v>
      </c>
    </row>
    <row r="43" spans="1:12" x14ac:dyDescent="0.35">
      <c r="A43" t="s">
        <v>420</v>
      </c>
      <c r="B43" t="s">
        <v>421</v>
      </c>
      <c r="C43" t="s">
        <v>422</v>
      </c>
      <c r="D43" t="s">
        <v>423</v>
      </c>
      <c r="E43">
        <v>1.89579010753874</v>
      </c>
      <c r="F43">
        <v>20.945184345275202</v>
      </c>
      <c r="G43">
        <v>29.0256495304263</v>
      </c>
      <c r="H43">
        <v>1.53719127820219E-41</v>
      </c>
      <c r="I43">
        <v>1.48473462583354E-38</v>
      </c>
      <c r="J43">
        <v>84.210530791980901</v>
      </c>
      <c r="K43" t="s">
        <v>1143</v>
      </c>
      <c r="L43" t="s">
        <v>1142</v>
      </c>
    </row>
    <row r="44" spans="1:12" x14ac:dyDescent="0.35">
      <c r="A44" t="s">
        <v>292</v>
      </c>
      <c r="B44" t="s">
        <v>293</v>
      </c>
      <c r="C44" t="s">
        <v>294</v>
      </c>
      <c r="D44" t="s">
        <v>295</v>
      </c>
      <c r="E44">
        <v>1.8692311001666899</v>
      </c>
      <c r="F44">
        <v>19.724943902419302</v>
      </c>
      <c r="G44">
        <v>21.485950633356801</v>
      </c>
      <c r="H44">
        <v>4.3670875655605502E-33</v>
      </c>
      <c r="I44">
        <v>1.8746936455048E-30</v>
      </c>
      <c r="J44">
        <v>65.030706259969307</v>
      </c>
      <c r="K44" t="s">
        <v>1143</v>
      </c>
      <c r="L44" t="s">
        <v>1142</v>
      </c>
    </row>
    <row r="45" spans="1:12" x14ac:dyDescent="0.35">
      <c r="A45" t="s">
        <v>864</v>
      </c>
      <c r="B45" t="s">
        <v>865</v>
      </c>
      <c r="C45" t="s">
        <v>866</v>
      </c>
      <c r="D45" t="s">
        <v>867</v>
      </c>
      <c r="E45">
        <v>1.8532718142485001</v>
      </c>
      <c r="F45">
        <v>16.281071851673001</v>
      </c>
      <c r="G45">
        <v>13.005359007783399</v>
      </c>
      <c r="H45">
        <v>3.4739447954945798E-13</v>
      </c>
      <c r="I45">
        <v>2.6316834739986901E-11</v>
      </c>
      <c r="J45">
        <v>20.123073407622599</v>
      </c>
      <c r="K45" t="s">
        <v>1143</v>
      </c>
      <c r="L45" t="s">
        <v>1142</v>
      </c>
    </row>
    <row r="46" spans="1:12" x14ac:dyDescent="0.35">
      <c r="A46" t="s">
        <v>508</v>
      </c>
      <c r="B46" t="s">
        <v>509</v>
      </c>
      <c r="C46" t="s">
        <v>510</v>
      </c>
      <c r="D46" t="s">
        <v>511</v>
      </c>
      <c r="E46">
        <v>1.83718803430523</v>
      </c>
      <c r="F46">
        <v>20.894296266542899</v>
      </c>
      <c r="G46">
        <v>15.7142079017184</v>
      </c>
      <c r="H46">
        <v>7.6891563618295703E-25</v>
      </c>
      <c r="I46">
        <v>1.3503207092694799E-22</v>
      </c>
      <c r="J46">
        <v>46.150366546988998</v>
      </c>
      <c r="K46" t="s">
        <v>1143</v>
      </c>
      <c r="L46" t="s">
        <v>1142</v>
      </c>
    </row>
    <row r="47" spans="1:12" x14ac:dyDescent="0.35">
      <c r="A47" t="s">
        <v>732</v>
      </c>
      <c r="B47" t="s">
        <v>733</v>
      </c>
      <c r="C47" t="s">
        <v>734</v>
      </c>
      <c r="D47" t="s">
        <v>735</v>
      </c>
      <c r="E47">
        <v>1.82664642723504</v>
      </c>
      <c r="F47">
        <v>17.6093127208566</v>
      </c>
      <c r="G47">
        <v>10.7927637180922</v>
      </c>
      <c r="H47">
        <v>3.6986168722027999E-13</v>
      </c>
      <c r="I47">
        <v>2.7384393082163801E-11</v>
      </c>
      <c r="J47">
        <v>19.730137031456302</v>
      </c>
      <c r="K47" t="s">
        <v>1143</v>
      </c>
      <c r="L47" t="s">
        <v>1142</v>
      </c>
    </row>
    <row r="48" spans="1:12" x14ac:dyDescent="0.35">
      <c r="A48" t="s">
        <v>988</v>
      </c>
      <c r="B48" t="s">
        <v>989</v>
      </c>
      <c r="C48" t="s">
        <v>990</v>
      </c>
      <c r="D48" t="s">
        <v>991</v>
      </c>
      <c r="E48">
        <v>1.78317006390428</v>
      </c>
      <c r="F48">
        <v>18.462065175932501</v>
      </c>
      <c r="G48">
        <v>15.6829837178467</v>
      </c>
      <c r="H48">
        <v>5.6226454027938097E-24</v>
      </c>
      <c r="I48">
        <v>9.4448219624755998E-22</v>
      </c>
      <c r="J48">
        <v>44.219214226193699</v>
      </c>
      <c r="K48" t="s">
        <v>1143</v>
      </c>
      <c r="L48" t="s">
        <v>1142</v>
      </c>
    </row>
    <row r="49" spans="1:12" x14ac:dyDescent="0.35">
      <c r="A49" t="s">
        <v>568</v>
      </c>
      <c r="B49" t="s">
        <v>569</v>
      </c>
      <c r="C49" t="s">
        <v>570</v>
      </c>
      <c r="D49" t="s">
        <v>571</v>
      </c>
      <c r="E49">
        <v>1.7744233421434501</v>
      </c>
      <c r="F49">
        <v>21.707522621735102</v>
      </c>
      <c r="G49">
        <v>7.9883754168714098</v>
      </c>
      <c r="H49">
        <v>2.7299736085079699E-11</v>
      </c>
      <c r="I49">
        <v>1.68756048583529E-9</v>
      </c>
      <c r="J49">
        <v>15.050079198754</v>
      </c>
      <c r="K49" t="s">
        <v>1143</v>
      </c>
      <c r="L49" t="s">
        <v>1142</v>
      </c>
    </row>
    <row r="50" spans="1:12" x14ac:dyDescent="0.35">
      <c r="A50" t="s">
        <v>716</v>
      </c>
      <c r="B50" t="s">
        <v>717</v>
      </c>
      <c r="C50" t="s">
        <v>718</v>
      </c>
      <c r="D50" t="s">
        <v>719</v>
      </c>
      <c r="E50">
        <v>1.7704061128697</v>
      </c>
      <c r="F50">
        <v>20.934956303882998</v>
      </c>
      <c r="G50">
        <v>24.2458958981066</v>
      </c>
      <c r="H50">
        <v>9.4039344614957695E-33</v>
      </c>
      <c r="I50">
        <v>3.8244316623146199E-30</v>
      </c>
      <c r="J50">
        <v>64.336248586428496</v>
      </c>
      <c r="K50" t="s">
        <v>1143</v>
      </c>
      <c r="L50" t="s">
        <v>1142</v>
      </c>
    </row>
    <row r="51" spans="1:12" x14ac:dyDescent="0.35">
      <c r="A51" t="s">
        <v>752</v>
      </c>
      <c r="B51" t="s">
        <v>753</v>
      </c>
      <c r="C51" t="s">
        <v>754</v>
      </c>
      <c r="D51" t="s">
        <v>755</v>
      </c>
      <c r="E51">
        <v>1.76354755125448</v>
      </c>
      <c r="F51">
        <v>15.339782480749101</v>
      </c>
      <c r="G51">
        <v>12.383810834783199</v>
      </c>
      <c r="H51">
        <v>3.3831181601107301E-18</v>
      </c>
      <c r="I51">
        <v>3.6818808483345901E-16</v>
      </c>
      <c r="J51">
        <v>30.992763385934602</v>
      </c>
      <c r="K51" t="s">
        <v>1143</v>
      </c>
      <c r="L51" t="s">
        <v>1142</v>
      </c>
    </row>
    <row r="52" spans="1:12" x14ac:dyDescent="0.35">
      <c r="A52" t="s">
        <v>960</v>
      </c>
      <c r="B52" t="s">
        <v>961</v>
      </c>
      <c r="C52" t="s">
        <v>962</v>
      </c>
      <c r="D52" t="s">
        <v>963</v>
      </c>
      <c r="E52">
        <v>1.7358965984855901</v>
      </c>
      <c r="F52">
        <v>17.828516743499002</v>
      </c>
      <c r="G52">
        <v>19.4387535025737</v>
      </c>
      <c r="H52">
        <v>3.4749853464416699E-30</v>
      </c>
      <c r="I52">
        <v>1.11880049049812E-27</v>
      </c>
      <c r="J52">
        <v>58.408244166250697</v>
      </c>
      <c r="K52" t="s">
        <v>1143</v>
      </c>
      <c r="L52" t="s">
        <v>1142</v>
      </c>
    </row>
    <row r="53" spans="1:12" x14ac:dyDescent="0.35">
      <c r="A53" t="s">
        <v>780</v>
      </c>
      <c r="B53" t="s">
        <v>781</v>
      </c>
      <c r="C53" t="s">
        <v>782</v>
      </c>
      <c r="D53" t="s">
        <v>783</v>
      </c>
      <c r="E53">
        <v>1.6807286201967</v>
      </c>
      <c r="F53">
        <v>20.861098452530001</v>
      </c>
      <c r="G53">
        <v>4.7592199673653202</v>
      </c>
      <c r="H53">
        <v>1.5277536037155799E-4</v>
      </c>
      <c r="I53">
        <v>2.9459169290904901E-3</v>
      </c>
      <c r="J53">
        <v>0.56189084698879099</v>
      </c>
      <c r="K53" t="s">
        <v>1143</v>
      </c>
      <c r="L53" t="s">
        <v>1142</v>
      </c>
    </row>
    <row r="54" spans="1:12" x14ac:dyDescent="0.35">
      <c r="A54" t="s">
        <v>892</v>
      </c>
      <c r="B54" t="s">
        <v>893</v>
      </c>
      <c r="C54" t="s">
        <v>894</v>
      </c>
      <c r="D54" t="s">
        <v>895</v>
      </c>
      <c r="E54">
        <v>1.6575141951877399</v>
      </c>
      <c r="F54">
        <v>22.485208692398999</v>
      </c>
      <c r="G54">
        <v>13.8284261826789</v>
      </c>
      <c r="H54">
        <v>5.6036019647762996E-22</v>
      </c>
      <c r="I54">
        <v>8.3267369965050903E-20</v>
      </c>
      <c r="J54">
        <v>39.560751333604102</v>
      </c>
      <c r="K54" t="s">
        <v>1143</v>
      </c>
      <c r="L54" t="s">
        <v>1142</v>
      </c>
    </row>
    <row r="55" spans="1:12" x14ac:dyDescent="0.35">
      <c r="A55" t="s">
        <v>72</v>
      </c>
      <c r="B55" t="s">
        <v>73</v>
      </c>
      <c r="C55" t="s">
        <v>74</v>
      </c>
      <c r="D55" t="s">
        <v>75</v>
      </c>
      <c r="E55">
        <v>1.64870945008567</v>
      </c>
      <c r="F55">
        <v>23.523806148633302</v>
      </c>
      <c r="G55">
        <v>17.664744022077802</v>
      </c>
      <c r="H55">
        <v>6.42175232224725E-28</v>
      </c>
      <c r="I55">
        <v>1.7110648342760201E-25</v>
      </c>
      <c r="J55">
        <v>53.205939470491401</v>
      </c>
      <c r="K55" t="s">
        <v>1143</v>
      </c>
      <c r="L55" t="s">
        <v>1142</v>
      </c>
    </row>
    <row r="56" spans="1:12" x14ac:dyDescent="0.35">
      <c r="A56" t="s">
        <v>444</v>
      </c>
      <c r="B56" t="s">
        <v>445</v>
      </c>
      <c r="C56" t="s">
        <v>446</v>
      </c>
      <c r="D56" t="s">
        <v>447</v>
      </c>
      <c r="E56">
        <v>1.64301727904604</v>
      </c>
      <c r="F56">
        <v>16.436381056814501</v>
      </c>
      <c r="G56">
        <v>11.717210135267299</v>
      </c>
      <c r="H56">
        <v>6.0383113509176396E-17</v>
      </c>
      <c r="I56">
        <v>1.1684132464025599E-13</v>
      </c>
      <c r="J56">
        <v>27.0188936324755</v>
      </c>
      <c r="K56" t="s">
        <v>1143</v>
      </c>
      <c r="L56" t="s">
        <v>1141</v>
      </c>
    </row>
    <row r="57" spans="1:12" x14ac:dyDescent="0.35">
      <c r="A57" t="s">
        <v>948</v>
      </c>
      <c r="B57" t="s">
        <v>949</v>
      </c>
      <c r="C57" t="s">
        <v>950</v>
      </c>
      <c r="D57" t="s">
        <v>951</v>
      </c>
      <c r="E57">
        <v>1.6270539581372001</v>
      </c>
      <c r="F57">
        <v>19.486717242480999</v>
      </c>
      <c r="G57">
        <v>15.7036320710962</v>
      </c>
      <c r="H57">
        <v>5.2482810691060703E-24</v>
      </c>
      <c r="I57">
        <v>9.0118817379961392E-22</v>
      </c>
      <c r="J57">
        <v>44.286586007542702</v>
      </c>
      <c r="K57" t="s">
        <v>1143</v>
      </c>
      <c r="L57" t="s">
        <v>1142</v>
      </c>
    </row>
    <row r="58" spans="1:12" x14ac:dyDescent="0.35">
      <c r="A58" t="s">
        <v>712</v>
      </c>
      <c r="B58" t="s">
        <v>713</v>
      </c>
      <c r="C58" t="s">
        <v>714</v>
      </c>
      <c r="D58" t="s">
        <v>715</v>
      </c>
      <c r="E58">
        <v>1.57544929427867</v>
      </c>
      <c r="F58">
        <v>20.7068065915511</v>
      </c>
      <c r="G58">
        <v>26.841404350226298</v>
      </c>
      <c r="H58">
        <v>2.71561664022356E-39</v>
      </c>
      <c r="I58">
        <v>1.9075972526370399E-36</v>
      </c>
      <c r="J58">
        <v>79.138118193798903</v>
      </c>
      <c r="K58" t="s">
        <v>1143</v>
      </c>
      <c r="L58" t="s">
        <v>1142</v>
      </c>
    </row>
    <row r="59" spans="1:12" x14ac:dyDescent="0.35">
      <c r="A59" t="s">
        <v>840</v>
      </c>
      <c r="B59" t="s">
        <v>841</v>
      </c>
      <c r="C59" t="s">
        <v>842</v>
      </c>
      <c r="D59" t="s">
        <v>843</v>
      </c>
      <c r="E59">
        <v>1.5471285696744199</v>
      </c>
      <c r="F59">
        <v>18.465439804926401</v>
      </c>
      <c r="G59">
        <v>11.4838641156385</v>
      </c>
      <c r="H59">
        <v>2.0988456405453399E-17</v>
      </c>
      <c r="I59">
        <v>2.1915919276342999E-15</v>
      </c>
      <c r="J59">
        <v>29.0997422200644</v>
      </c>
      <c r="K59" t="s">
        <v>1143</v>
      </c>
      <c r="L59" t="s">
        <v>1142</v>
      </c>
    </row>
    <row r="60" spans="1:12" x14ac:dyDescent="0.35">
      <c r="A60" t="s">
        <v>628</v>
      </c>
      <c r="B60" t="s">
        <v>629</v>
      </c>
      <c r="C60" t="s">
        <v>630</v>
      </c>
      <c r="D60" t="s">
        <v>631</v>
      </c>
      <c r="E60">
        <v>1.53216530744766</v>
      </c>
      <c r="F60">
        <v>11.9016711284932</v>
      </c>
      <c r="G60">
        <v>8.8633062015157407</v>
      </c>
      <c r="H60">
        <v>1.7254043886592499E-10</v>
      </c>
      <c r="I60">
        <v>9.87570348975556E-9</v>
      </c>
      <c r="J60">
        <v>13.6378566577892</v>
      </c>
      <c r="K60" t="s">
        <v>1143</v>
      </c>
      <c r="L60" t="s">
        <v>1142</v>
      </c>
    </row>
    <row r="61" spans="1:12" x14ac:dyDescent="0.35">
      <c r="A61" t="s">
        <v>268</v>
      </c>
      <c r="B61" t="s">
        <v>269</v>
      </c>
      <c r="C61" t="s">
        <v>270</v>
      </c>
      <c r="D61" t="s">
        <v>271</v>
      </c>
      <c r="E61">
        <v>1.52867510309785</v>
      </c>
      <c r="F61">
        <v>20.227332827203501</v>
      </c>
      <c r="G61">
        <v>8.3597946015608802</v>
      </c>
      <c r="H61">
        <v>7.2216044377062606E-11</v>
      </c>
      <c r="I61">
        <v>4.2657780447210602E-9</v>
      </c>
      <c r="J61">
        <v>14.263449304400201</v>
      </c>
      <c r="K61" t="s">
        <v>1143</v>
      </c>
      <c r="L61" t="s">
        <v>1142</v>
      </c>
    </row>
    <row r="62" spans="1:12" x14ac:dyDescent="0.35">
      <c r="A62" t="s">
        <v>924</v>
      </c>
      <c r="B62" t="s">
        <v>925</v>
      </c>
      <c r="C62" t="s">
        <v>926</v>
      </c>
      <c r="D62" t="s">
        <v>927</v>
      </c>
      <c r="E62">
        <v>1.48725887027283</v>
      </c>
      <c r="F62">
        <v>12.730557383258599</v>
      </c>
      <c r="G62">
        <v>8.5725105219332498</v>
      </c>
      <c r="H62">
        <v>1.20541211934048E-8</v>
      </c>
      <c r="I62">
        <v>5.7142450589839999E-7</v>
      </c>
      <c r="J62">
        <v>9.6735866113763098</v>
      </c>
      <c r="K62" t="s">
        <v>1143</v>
      </c>
      <c r="L62" t="s">
        <v>1142</v>
      </c>
    </row>
    <row r="63" spans="1:12" x14ac:dyDescent="0.35">
      <c r="A63" t="s">
        <v>1004</v>
      </c>
      <c r="B63" t="s">
        <v>1005</v>
      </c>
      <c r="C63" t="s">
        <v>1006</v>
      </c>
      <c r="D63" t="s">
        <v>1007</v>
      </c>
      <c r="E63">
        <v>1.4820358193921299</v>
      </c>
      <c r="F63">
        <v>18.6383830503996</v>
      </c>
      <c r="G63">
        <v>12.116315472509999</v>
      </c>
      <c r="H63">
        <v>8.6948653524713802E-18</v>
      </c>
      <c r="I63">
        <v>9.3312811914647694E-16</v>
      </c>
      <c r="J63">
        <v>30.0500301411085</v>
      </c>
      <c r="K63" t="s">
        <v>1143</v>
      </c>
      <c r="L63" t="s">
        <v>1142</v>
      </c>
    </row>
    <row r="64" spans="1:12" x14ac:dyDescent="0.35">
      <c r="A64" t="s">
        <v>836</v>
      </c>
      <c r="B64" t="s">
        <v>837</v>
      </c>
      <c r="C64" t="s">
        <v>838</v>
      </c>
      <c r="D64" t="s">
        <v>839</v>
      </c>
      <c r="E64">
        <v>1.4559323550257699</v>
      </c>
      <c r="F64">
        <v>12.8065006632124</v>
      </c>
      <c r="G64">
        <v>6.4334024207994602</v>
      </c>
      <c r="H64">
        <v>4.5006015682804003E-5</v>
      </c>
      <c r="I64">
        <v>1.04120204545217E-3</v>
      </c>
      <c r="J64">
        <v>1.9846785234920401</v>
      </c>
      <c r="K64" t="s">
        <v>1143</v>
      </c>
      <c r="L64" t="s">
        <v>1142</v>
      </c>
    </row>
    <row r="65" spans="1:12" x14ac:dyDescent="0.35">
      <c r="A65" t="s">
        <v>1124</v>
      </c>
      <c r="B65" t="s">
        <v>1125</v>
      </c>
      <c r="C65" t="s">
        <v>1126</v>
      </c>
      <c r="D65" t="s">
        <v>1127</v>
      </c>
      <c r="E65">
        <v>1.4544031636413199</v>
      </c>
      <c r="F65">
        <v>20.112689108523099</v>
      </c>
      <c r="G65">
        <v>16.947566641990601</v>
      </c>
      <c r="H65">
        <v>7.2085299343760397E-27</v>
      </c>
      <c r="I65">
        <v>1.6878882061492002E-24</v>
      </c>
      <c r="J65">
        <v>50.7967629611218</v>
      </c>
      <c r="K65" t="s">
        <v>1143</v>
      </c>
      <c r="L65" t="s">
        <v>1142</v>
      </c>
    </row>
    <row r="66" spans="1:12" x14ac:dyDescent="0.35">
      <c r="A66" t="s">
        <v>584</v>
      </c>
      <c r="B66" t="s">
        <v>585</v>
      </c>
      <c r="C66" t="s">
        <v>586</v>
      </c>
      <c r="D66" t="s">
        <v>587</v>
      </c>
      <c r="E66">
        <v>1.4525940509799899</v>
      </c>
      <c r="F66">
        <v>18.466640292446002</v>
      </c>
      <c r="G66">
        <v>9.6852849072106508</v>
      </c>
      <c r="H66">
        <v>1.3909977218402799E-13</v>
      </c>
      <c r="I66">
        <v>1.0748239396659799E-11</v>
      </c>
      <c r="J66">
        <v>20.4104343415278</v>
      </c>
      <c r="K66" t="s">
        <v>1143</v>
      </c>
      <c r="L66" t="s">
        <v>1142</v>
      </c>
    </row>
    <row r="67" spans="1:12" x14ac:dyDescent="0.35">
      <c r="A67" t="s">
        <v>328</v>
      </c>
      <c r="B67" t="s">
        <v>329</v>
      </c>
      <c r="C67" t="s">
        <v>330</v>
      </c>
      <c r="D67" t="s">
        <v>331</v>
      </c>
      <c r="E67">
        <v>1.44637298673681</v>
      </c>
      <c r="F67">
        <v>22.645427012916201</v>
      </c>
      <c r="G67">
        <v>17.507393938220901</v>
      </c>
      <c r="H67">
        <v>1.08585195530358E-27</v>
      </c>
      <c r="I67">
        <v>2.7065735673002501E-25</v>
      </c>
      <c r="J67">
        <v>52.682772624854799</v>
      </c>
      <c r="K67" t="s">
        <v>1143</v>
      </c>
      <c r="L67" t="s">
        <v>1142</v>
      </c>
    </row>
    <row r="68" spans="1:12" x14ac:dyDescent="0.35">
      <c r="A68" t="s">
        <v>228</v>
      </c>
      <c r="B68" t="s">
        <v>229</v>
      </c>
      <c r="C68" t="s">
        <v>230</v>
      </c>
      <c r="D68" t="s">
        <v>231</v>
      </c>
      <c r="E68">
        <v>1.4205966087531701</v>
      </c>
      <c r="F68">
        <v>11.8902797724776</v>
      </c>
      <c r="G68">
        <v>5.9033340769306699</v>
      </c>
      <c r="H68">
        <v>4.1978967006583796E-6</v>
      </c>
      <c r="I68">
        <v>1.2923166456568701E-4</v>
      </c>
      <c r="J68">
        <v>3.7882052946343601</v>
      </c>
      <c r="K68" t="s">
        <v>1143</v>
      </c>
      <c r="L68" t="s">
        <v>1142</v>
      </c>
    </row>
    <row r="69" spans="1:12" x14ac:dyDescent="0.35">
      <c r="A69" t="s">
        <v>348</v>
      </c>
      <c r="B69" t="s">
        <v>349</v>
      </c>
      <c r="C69" t="s">
        <v>350</v>
      </c>
      <c r="D69" t="s">
        <v>351</v>
      </c>
      <c r="E69">
        <v>1.4157500896491899</v>
      </c>
      <c r="F69">
        <v>25.435067178990799</v>
      </c>
      <c r="G69">
        <v>30.9682248601504</v>
      </c>
      <c r="H69">
        <v>2.0182810737626E-43</v>
      </c>
      <c r="I69">
        <v>2.59920964282726E-40</v>
      </c>
      <c r="J69">
        <v>88.439939064250197</v>
      </c>
      <c r="K69" t="s">
        <v>1143</v>
      </c>
      <c r="L69" t="s">
        <v>1142</v>
      </c>
    </row>
    <row r="70" spans="1:12" x14ac:dyDescent="0.35">
      <c r="A70" t="s">
        <v>208</v>
      </c>
      <c r="B70" t="s">
        <v>209</v>
      </c>
      <c r="C70" t="s">
        <v>210</v>
      </c>
      <c r="D70" t="s">
        <v>211</v>
      </c>
      <c r="E70">
        <v>1.3821379374831</v>
      </c>
      <c r="F70">
        <v>22.575565717973099</v>
      </c>
      <c r="G70">
        <v>14.335614089225</v>
      </c>
      <c r="H70">
        <v>8.2547143894270701E-23</v>
      </c>
      <c r="I70">
        <v>3.1945744687082799E-19</v>
      </c>
      <c r="J70">
        <v>39.302337174869599</v>
      </c>
      <c r="K70" t="s">
        <v>1143</v>
      </c>
      <c r="L70" t="s">
        <v>1141</v>
      </c>
    </row>
    <row r="71" spans="1:12" x14ac:dyDescent="0.35">
      <c r="A71" t="s">
        <v>252</v>
      </c>
      <c r="B71" t="s">
        <v>253</v>
      </c>
      <c r="C71" t="s">
        <v>254</v>
      </c>
      <c r="D71" t="s">
        <v>255</v>
      </c>
      <c r="E71">
        <v>1.36612675948183</v>
      </c>
      <c r="F71">
        <v>20.239886024935501</v>
      </c>
      <c r="G71">
        <v>11.5734895660276</v>
      </c>
      <c r="H71">
        <v>3.7856397210240898E-16</v>
      </c>
      <c r="I71">
        <v>3.70273900308267E-14</v>
      </c>
      <c r="J71">
        <v>26.363402271837</v>
      </c>
      <c r="K71" t="s">
        <v>1143</v>
      </c>
      <c r="L71" t="s">
        <v>1142</v>
      </c>
    </row>
    <row r="72" spans="1:12" x14ac:dyDescent="0.35">
      <c r="A72" t="s">
        <v>500</v>
      </c>
      <c r="B72" t="s">
        <v>501</v>
      </c>
      <c r="C72" t="s">
        <v>502</v>
      </c>
      <c r="D72" t="s">
        <v>503</v>
      </c>
      <c r="E72">
        <v>1.36431130353756</v>
      </c>
      <c r="F72">
        <v>21.4753493522316</v>
      </c>
      <c r="G72">
        <v>13.2264804108148</v>
      </c>
      <c r="H72">
        <v>9.7376130919162193E-21</v>
      </c>
      <c r="I72">
        <v>1.23763721191344E-18</v>
      </c>
      <c r="J72">
        <v>36.728832123747203</v>
      </c>
      <c r="K72" t="s">
        <v>1143</v>
      </c>
      <c r="L72" t="s">
        <v>1142</v>
      </c>
    </row>
    <row r="73" spans="1:12" x14ac:dyDescent="0.35">
      <c r="A73" t="s">
        <v>548</v>
      </c>
      <c r="B73" t="s">
        <v>549</v>
      </c>
      <c r="C73" t="s">
        <v>550</v>
      </c>
      <c r="D73" t="s">
        <v>551</v>
      </c>
      <c r="E73">
        <v>1.3581209482886401</v>
      </c>
      <c r="F73">
        <v>12.6704868777159</v>
      </c>
      <c r="G73">
        <v>8.4653654286504594</v>
      </c>
      <c r="H73">
        <v>3.9036675282298303E-7</v>
      </c>
      <c r="I73">
        <v>1.50194071900605E-5</v>
      </c>
      <c r="J73">
        <v>6.5568323793344696</v>
      </c>
      <c r="K73" t="s">
        <v>1143</v>
      </c>
      <c r="L73" t="s">
        <v>1142</v>
      </c>
    </row>
    <row r="74" spans="1:12" x14ac:dyDescent="0.35">
      <c r="A74" t="s">
        <v>52</v>
      </c>
      <c r="B74" t="s">
        <v>53</v>
      </c>
      <c r="C74" t="s">
        <v>54</v>
      </c>
      <c r="D74" t="s">
        <v>55</v>
      </c>
      <c r="E74">
        <v>1.33200143782892</v>
      </c>
      <c r="F74">
        <v>19.475537461070701</v>
      </c>
      <c r="G74">
        <v>9.8243052862307092</v>
      </c>
      <c r="H74">
        <v>9.3816785163737998E-15</v>
      </c>
      <c r="I74">
        <v>1.2102365286122199E-11</v>
      </c>
      <c r="J74">
        <v>22.603222211842201</v>
      </c>
      <c r="K74" t="s">
        <v>1143</v>
      </c>
      <c r="L74" t="s">
        <v>1141</v>
      </c>
    </row>
    <row r="75" spans="1:12" x14ac:dyDescent="0.35">
      <c r="A75" t="s">
        <v>696</v>
      </c>
      <c r="B75" t="s">
        <v>697</v>
      </c>
      <c r="C75" t="s">
        <v>698</v>
      </c>
      <c r="D75" t="s">
        <v>699</v>
      </c>
      <c r="E75">
        <v>1.31406566922371</v>
      </c>
      <c r="F75">
        <v>17.806728455136099</v>
      </c>
      <c r="G75">
        <v>10.342938392835199</v>
      </c>
      <c r="H75">
        <v>3.2795948983089199E-12</v>
      </c>
      <c r="I75">
        <v>2.2426044052418599E-10</v>
      </c>
      <c r="J75">
        <v>17.678865736902299</v>
      </c>
      <c r="K75" t="s">
        <v>1143</v>
      </c>
      <c r="L75" t="s">
        <v>1142</v>
      </c>
    </row>
    <row r="76" spans="1:12" x14ac:dyDescent="0.35">
      <c r="A76" t="s">
        <v>20</v>
      </c>
      <c r="B76" t="s">
        <v>21</v>
      </c>
      <c r="C76" t="s">
        <v>22</v>
      </c>
      <c r="D76" t="s">
        <v>23</v>
      </c>
      <c r="E76">
        <v>1.31189521717582</v>
      </c>
      <c r="F76">
        <v>17.0840113377234</v>
      </c>
      <c r="G76">
        <v>9.7854216091414905</v>
      </c>
      <c r="H76">
        <v>1.5879031664957599E-12</v>
      </c>
      <c r="I76">
        <v>1.10538087995611E-10</v>
      </c>
      <c r="J76">
        <v>18.160296773284301</v>
      </c>
      <c r="K76" t="s">
        <v>1143</v>
      </c>
      <c r="L76" t="s">
        <v>1142</v>
      </c>
    </row>
    <row r="77" spans="1:12" x14ac:dyDescent="0.35">
      <c r="A77" t="s">
        <v>864</v>
      </c>
      <c r="B77" t="s">
        <v>865</v>
      </c>
      <c r="C77" t="s">
        <v>866</v>
      </c>
      <c r="D77" t="s">
        <v>867</v>
      </c>
      <c r="E77">
        <v>1.3105122137534999</v>
      </c>
      <c r="F77">
        <v>16.281071851673001</v>
      </c>
      <c r="G77">
        <v>5.9509758857654003</v>
      </c>
      <c r="H77">
        <v>2.3455424841407E-6</v>
      </c>
      <c r="I77">
        <v>1.0085832681804999E-3</v>
      </c>
      <c r="J77">
        <v>4.2622642809981404</v>
      </c>
      <c r="K77" t="s">
        <v>1143</v>
      </c>
      <c r="L77" t="s">
        <v>1141</v>
      </c>
    </row>
    <row r="78" spans="1:12" x14ac:dyDescent="0.35">
      <c r="A78" t="s">
        <v>44</v>
      </c>
      <c r="B78" t="s">
        <v>45</v>
      </c>
      <c r="C78" t="s">
        <v>46</v>
      </c>
      <c r="D78" t="s">
        <v>47</v>
      </c>
      <c r="E78">
        <v>1.30812424239712</v>
      </c>
      <c r="F78">
        <v>13.1587166996958</v>
      </c>
      <c r="G78">
        <v>7.1063307870108998</v>
      </c>
      <c r="H78">
        <v>3.6309859941454899E-9</v>
      </c>
      <c r="I78">
        <v>2.3419859662238402E-6</v>
      </c>
      <c r="J78">
        <v>10.6979461254813</v>
      </c>
      <c r="K78" t="s">
        <v>1143</v>
      </c>
      <c r="L78" t="s">
        <v>1141</v>
      </c>
    </row>
    <row r="79" spans="1:12" x14ac:dyDescent="0.35">
      <c r="A79" t="s">
        <v>620</v>
      </c>
      <c r="B79" t="s">
        <v>621</v>
      </c>
      <c r="C79" t="s">
        <v>622</v>
      </c>
      <c r="D79" t="s">
        <v>623</v>
      </c>
      <c r="E79">
        <v>1.3057664036257699</v>
      </c>
      <c r="F79">
        <v>21.9757633055501</v>
      </c>
      <c r="G79">
        <v>23.5460329098782</v>
      </c>
      <c r="H79">
        <v>1.33029587134532E-35</v>
      </c>
      <c r="I79">
        <v>7.3422829984895098E-33</v>
      </c>
      <c r="J79">
        <v>70.765345341549903</v>
      </c>
      <c r="K79" t="s">
        <v>1143</v>
      </c>
      <c r="L79" t="s">
        <v>1142</v>
      </c>
    </row>
    <row r="80" spans="1:12" x14ac:dyDescent="0.35">
      <c r="A80" t="s">
        <v>1024</v>
      </c>
      <c r="B80" t="s">
        <v>1025</v>
      </c>
      <c r="C80" t="s">
        <v>1026</v>
      </c>
      <c r="D80" t="s">
        <v>1027</v>
      </c>
      <c r="E80">
        <v>1.2970182079818999</v>
      </c>
      <c r="F80">
        <v>12.917428042227201</v>
      </c>
      <c r="G80">
        <v>5.1273802208785604</v>
      </c>
      <c r="H80">
        <v>3.32702456818427E-5</v>
      </c>
      <c r="I80">
        <v>8.0607224122625101E-4</v>
      </c>
      <c r="J80">
        <v>2.0757277855071599</v>
      </c>
      <c r="K80" t="s">
        <v>1143</v>
      </c>
      <c r="L80" t="s">
        <v>1142</v>
      </c>
    </row>
    <row r="81" spans="1:12" x14ac:dyDescent="0.35">
      <c r="A81" t="s">
        <v>400</v>
      </c>
      <c r="B81" t="s">
        <v>401</v>
      </c>
      <c r="C81" t="s">
        <v>402</v>
      </c>
      <c r="D81" t="s">
        <v>403</v>
      </c>
      <c r="E81">
        <v>1.2933926057351299</v>
      </c>
      <c r="F81">
        <v>21.7916166844348</v>
      </c>
      <c r="G81">
        <v>23.235398637465099</v>
      </c>
      <c r="H81">
        <v>3.1073123968512098E-35</v>
      </c>
      <c r="I81">
        <v>1.5006376806543301E-32</v>
      </c>
      <c r="J81">
        <v>69.926817015376997</v>
      </c>
      <c r="K81" t="s">
        <v>1143</v>
      </c>
      <c r="L81" t="s">
        <v>1142</v>
      </c>
    </row>
    <row r="82" spans="1:12" x14ac:dyDescent="0.35">
      <c r="A82" t="s">
        <v>132</v>
      </c>
      <c r="B82" t="s">
        <v>133</v>
      </c>
      <c r="C82" t="s">
        <v>134</v>
      </c>
      <c r="D82" t="s">
        <v>135</v>
      </c>
      <c r="E82">
        <v>1.2850058834021201</v>
      </c>
      <c r="F82">
        <v>10.146204613004899</v>
      </c>
      <c r="G82">
        <v>5.9514936725320799</v>
      </c>
      <c r="H82">
        <v>4.4159747110937598E-6</v>
      </c>
      <c r="I82">
        <v>1.34870500366093E-4</v>
      </c>
      <c r="J82">
        <v>4.0171138265472699</v>
      </c>
      <c r="K82" t="s">
        <v>1143</v>
      </c>
      <c r="L82" t="s">
        <v>1142</v>
      </c>
    </row>
    <row r="83" spans="1:12" x14ac:dyDescent="0.35">
      <c r="A83" t="s">
        <v>512</v>
      </c>
      <c r="B83" t="s">
        <v>513</v>
      </c>
      <c r="C83" t="s">
        <v>514</v>
      </c>
      <c r="D83" t="s">
        <v>515</v>
      </c>
      <c r="E83">
        <v>1.2769707981360801</v>
      </c>
      <c r="F83">
        <v>20.0295794654673</v>
      </c>
      <c r="G83">
        <v>17.669700035754602</v>
      </c>
      <c r="H83">
        <v>6.3166876194205696E-28</v>
      </c>
      <c r="I83">
        <v>1.7110648342760201E-25</v>
      </c>
      <c r="J83">
        <v>53.2223685130433</v>
      </c>
      <c r="K83" t="s">
        <v>1143</v>
      </c>
      <c r="L83" t="s">
        <v>1142</v>
      </c>
    </row>
    <row r="84" spans="1:12" x14ac:dyDescent="0.35">
      <c r="A84" t="s">
        <v>1060</v>
      </c>
      <c r="B84" t="s">
        <v>1061</v>
      </c>
      <c r="C84" t="s">
        <v>1062</v>
      </c>
      <c r="D84" t="s">
        <v>1063</v>
      </c>
      <c r="E84">
        <v>1.2284435250682999</v>
      </c>
      <c r="F84">
        <v>18.105770217144801</v>
      </c>
      <c r="G84">
        <v>13.0869847756775</v>
      </c>
      <c r="H84">
        <v>9.7703985928199406E-21</v>
      </c>
      <c r="I84">
        <v>1.23763721191344E-18</v>
      </c>
      <c r="J84">
        <v>36.705895968104102</v>
      </c>
      <c r="K84" t="s">
        <v>1143</v>
      </c>
      <c r="L84" t="s">
        <v>1142</v>
      </c>
    </row>
    <row r="85" spans="1:12" x14ac:dyDescent="0.35">
      <c r="A85" t="s">
        <v>564</v>
      </c>
      <c r="B85" t="s">
        <v>565</v>
      </c>
      <c r="C85" t="s">
        <v>566</v>
      </c>
      <c r="D85" t="s">
        <v>567</v>
      </c>
      <c r="E85">
        <v>1.2083840381506199</v>
      </c>
      <c r="F85">
        <v>10.674822203347899</v>
      </c>
      <c r="G85">
        <v>4.2260488314543698</v>
      </c>
      <c r="H85">
        <v>4.9815475332202997E-4</v>
      </c>
      <c r="I85">
        <v>7.7139113805998498E-3</v>
      </c>
      <c r="J85">
        <v>-0.61575942543721396</v>
      </c>
      <c r="K85" t="s">
        <v>1143</v>
      </c>
      <c r="L85" t="s">
        <v>1142</v>
      </c>
    </row>
    <row r="86" spans="1:12" x14ac:dyDescent="0.35">
      <c r="A86" t="s">
        <v>156</v>
      </c>
      <c r="B86" t="s">
        <v>157</v>
      </c>
      <c r="C86" t="s">
        <v>158</v>
      </c>
      <c r="D86" t="s">
        <v>159</v>
      </c>
      <c r="E86">
        <v>1.18936064753584</v>
      </c>
      <c r="F86">
        <v>24.615853022925499</v>
      </c>
      <c r="G86">
        <v>6.77373498687506</v>
      </c>
      <c r="H86">
        <v>2.85288759414201E-9</v>
      </c>
      <c r="I86">
        <v>1.4130937461497E-7</v>
      </c>
      <c r="J86">
        <v>10.4021692411955</v>
      </c>
      <c r="K86" t="s">
        <v>1143</v>
      </c>
      <c r="L86" t="s">
        <v>1142</v>
      </c>
    </row>
    <row r="87" spans="1:12" x14ac:dyDescent="0.35">
      <c r="A87" t="s">
        <v>528</v>
      </c>
      <c r="B87" t="s">
        <v>529</v>
      </c>
      <c r="C87" t="s">
        <v>530</v>
      </c>
      <c r="D87" t="s">
        <v>531</v>
      </c>
      <c r="E87">
        <v>1.1821636446458601</v>
      </c>
      <c r="F87">
        <v>13.996200778482301</v>
      </c>
      <c r="G87">
        <v>4.8677080484379598</v>
      </c>
      <c r="H87">
        <v>4.2766327567699402E-5</v>
      </c>
      <c r="I87">
        <v>9.9740101065520803E-4</v>
      </c>
      <c r="J87">
        <v>1.3189910334177699</v>
      </c>
      <c r="K87" t="s">
        <v>1143</v>
      </c>
      <c r="L87" t="s">
        <v>1142</v>
      </c>
    </row>
    <row r="88" spans="1:12" x14ac:dyDescent="0.35">
      <c r="A88" t="s">
        <v>352</v>
      </c>
      <c r="B88" t="s">
        <v>353</v>
      </c>
      <c r="C88" t="s">
        <v>354</v>
      </c>
      <c r="D88" t="s">
        <v>355</v>
      </c>
      <c r="E88">
        <v>1.1821184887423299</v>
      </c>
      <c r="F88">
        <v>21.391284666045198</v>
      </c>
      <c r="G88">
        <v>18.2313945778311</v>
      </c>
      <c r="H88">
        <v>9.9239102286115696E-29</v>
      </c>
      <c r="I88">
        <v>2.84007608653636E-26</v>
      </c>
      <c r="J88">
        <v>55.065149602247097</v>
      </c>
      <c r="K88" t="s">
        <v>1143</v>
      </c>
      <c r="L88" t="s">
        <v>1142</v>
      </c>
    </row>
    <row r="89" spans="1:12" x14ac:dyDescent="0.35">
      <c r="A89" t="s">
        <v>60</v>
      </c>
      <c r="B89" t="s">
        <v>61</v>
      </c>
      <c r="C89" t="s">
        <v>62</v>
      </c>
      <c r="D89" t="s">
        <v>63</v>
      </c>
      <c r="E89">
        <v>1.1454361871943199</v>
      </c>
      <c r="F89">
        <v>15.5840028048066</v>
      </c>
      <c r="G89">
        <v>5.2921014701979399</v>
      </c>
      <c r="H89">
        <v>7.0315321308711402E-5</v>
      </c>
      <c r="I89">
        <v>1.5275688968926799E-3</v>
      </c>
      <c r="J89">
        <v>1.36400576652123</v>
      </c>
      <c r="K89" t="s">
        <v>1143</v>
      </c>
      <c r="L89" t="s">
        <v>1142</v>
      </c>
    </row>
    <row r="90" spans="1:12" x14ac:dyDescent="0.35">
      <c r="A90" t="s">
        <v>580</v>
      </c>
      <c r="B90" t="s">
        <v>581</v>
      </c>
      <c r="C90" t="s">
        <v>582</v>
      </c>
      <c r="D90" t="s">
        <v>583</v>
      </c>
      <c r="E90">
        <v>1.1156554083391499</v>
      </c>
      <c r="F90">
        <v>21.252047660369801</v>
      </c>
      <c r="G90">
        <v>13.1640739992884</v>
      </c>
      <c r="H90">
        <v>7.2349850391147603E-21</v>
      </c>
      <c r="I90">
        <v>9.6387464477999598E-19</v>
      </c>
      <c r="J90">
        <v>37.005960878820801</v>
      </c>
      <c r="K90" t="s">
        <v>1143</v>
      </c>
      <c r="L90" t="s">
        <v>1142</v>
      </c>
    </row>
    <row r="91" spans="1:12" x14ac:dyDescent="0.35">
      <c r="A91" t="s">
        <v>240</v>
      </c>
      <c r="B91" t="s">
        <v>241</v>
      </c>
      <c r="C91" t="s">
        <v>242</v>
      </c>
      <c r="D91" t="s">
        <v>243</v>
      </c>
      <c r="E91">
        <v>1.10426657090438</v>
      </c>
      <c r="F91">
        <v>24.5553608126346</v>
      </c>
      <c r="G91">
        <v>14.4863935582213</v>
      </c>
      <c r="H91">
        <v>4.7009075536269899E-23</v>
      </c>
      <c r="I91">
        <v>7.5674818055991195E-21</v>
      </c>
      <c r="J91">
        <v>42.035229496884199</v>
      </c>
      <c r="K91" t="s">
        <v>1143</v>
      </c>
      <c r="L91" t="s">
        <v>1142</v>
      </c>
    </row>
    <row r="92" spans="1:12" x14ac:dyDescent="0.35">
      <c r="A92" t="s">
        <v>36</v>
      </c>
      <c r="B92" t="s">
        <v>37</v>
      </c>
      <c r="C92" t="s">
        <v>38</v>
      </c>
      <c r="D92" t="s">
        <v>39</v>
      </c>
      <c r="E92">
        <v>1.0771990965838001</v>
      </c>
      <c r="F92">
        <v>18.057135145213699</v>
      </c>
      <c r="G92">
        <v>9.3750673789090193</v>
      </c>
      <c r="H92">
        <v>3.6770929587779101E-13</v>
      </c>
      <c r="I92">
        <v>2.7384393082163801E-11</v>
      </c>
      <c r="J92">
        <v>19.424336996948899</v>
      </c>
      <c r="K92" t="s">
        <v>1143</v>
      </c>
      <c r="L92" t="s">
        <v>1142</v>
      </c>
    </row>
    <row r="93" spans="1:12" x14ac:dyDescent="0.35">
      <c r="A93" t="s">
        <v>600</v>
      </c>
      <c r="B93" t="s">
        <v>601</v>
      </c>
      <c r="C93" t="s">
        <v>602</v>
      </c>
      <c r="D93" t="s">
        <v>603</v>
      </c>
      <c r="E93">
        <v>1.0696046288143599</v>
      </c>
      <c r="F93">
        <v>17.424641261700799</v>
      </c>
      <c r="G93">
        <v>10.1841179914283</v>
      </c>
      <c r="H93">
        <v>1.3209311760334499E-15</v>
      </c>
      <c r="I93">
        <v>1.20080414084829E-13</v>
      </c>
      <c r="J93">
        <v>24.908322966474401</v>
      </c>
      <c r="K93" t="s">
        <v>1143</v>
      </c>
      <c r="L93" t="s">
        <v>1142</v>
      </c>
    </row>
    <row r="94" spans="1:12" x14ac:dyDescent="0.35">
      <c r="A94" t="s">
        <v>404</v>
      </c>
      <c r="B94" t="s">
        <v>405</v>
      </c>
      <c r="C94" t="s">
        <v>406</v>
      </c>
      <c r="D94" t="s">
        <v>407</v>
      </c>
      <c r="E94">
        <v>1.05205728389492</v>
      </c>
      <c r="F94">
        <v>17.5156121413529</v>
      </c>
      <c r="G94">
        <v>6.5366704847485702</v>
      </c>
      <c r="H94">
        <v>1.05988755932071E-8</v>
      </c>
      <c r="I94">
        <v>5.0868019694851898E-7</v>
      </c>
      <c r="J94">
        <v>9.1376073515494998</v>
      </c>
      <c r="K94" t="s">
        <v>1143</v>
      </c>
      <c r="L94" t="s">
        <v>1142</v>
      </c>
    </row>
    <row r="95" spans="1:12" x14ac:dyDescent="0.35">
      <c r="A95" t="s">
        <v>320</v>
      </c>
      <c r="B95" t="s">
        <v>321</v>
      </c>
      <c r="C95" t="s">
        <v>322</v>
      </c>
      <c r="D95" t="s">
        <v>323</v>
      </c>
      <c r="E95">
        <v>1.0486502733766701</v>
      </c>
      <c r="F95">
        <v>21.125232291279801</v>
      </c>
      <c r="G95">
        <v>8.9837794250949496</v>
      </c>
      <c r="H95">
        <v>2.4626612176816001E-13</v>
      </c>
      <c r="I95">
        <v>1.8840577454480901E-11</v>
      </c>
      <c r="J95">
        <v>19.702564038927999</v>
      </c>
      <c r="K95" t="s">
        <v>1143</v>
      </c>
      <c r="L95" t="s">
        <v>1142</v>
      </c>
    </row>
    <row r="96" spans="1:12" x14ac:dyDescent="0.35">
      <c r="A96" t="s">
        <v>1104</v>
      </c>
      <c r="B96" t="s">
        <v>1105</v>
      </c>
      <c r="C96" t="s">
        <v>1106</v>
      </c>
      <c r="D96" t="s">
        <v>1107</v>
      </c>
      <c r="E96">
        <v>1.04755182407963</v>
      </c>
      <c r="F96">
        <v>21.2694379113087</v>
      </c>
      <c r="G96">
        <v>16.214349406713801</v>
      </c>
      <c r="H96">
        <v>9.1133257606130001E-26</v>
      </c>
      <c r="I96">
        <v>1.8531228461120201E-23</v>
      </c>
      <c r="J96">
        <v>48.267485840020498</v>
      </c>
      <c r="K96" t="s">
        <v>1143</v>
      </c>
      <c r="L96" t="s">
        <v>1142</v>
      </c>
    </row>
    <row r="97" spans="1:12" x14ac:dyDescent="0.35">
      <c r="A97" t="s">
        <v>1120</v>
      </c>
      <c r="B97" t="s">
        <v>1121</v>
      </c>
      <c r="C97" t="s">
        <v>1122</v>
      </c>
      <c r="D97" t="s">
        <v>1123</v>
      </c>
      <c r="E97">
        <v>1.03394143795976</v>
      </c>
      <c r="F97">
        <v>18.207912700150398</v>
      </c>
      <c r="G97">
        <v>13.1181002110094</v>
      </c>
      <c r="H97">
        <v>8.6538661542225893E-21</v>
      </c>
      <c r="I97">
        <v>1.1333631148081E-18</v>
      </c>
      <c r="J97">
        <v>36.827100464375299</v>
      </c>
      <c r="K97" t="s">
        <v>1143</v>
      </c>
      <c r="L97" t="s">
        <v>1142</v>
      </c>
    </row>
    <row r="98" spans="1:12" x14ac:dyDescent="0.35">
      <c r="A98" t="s">
        <v>312</v>
      </c>
      <c r="B98" t="s">
        <v>313</v>
      </c>
      <c r="C98" t="s">
        <v>314</v>
      </c>
      <c r="D98" t="s">
        <v>315</v>
      </c>
      <c r="E98">
        <v>1.02684582862856</v>
      </c>
      <c r="F98">
        <v>24.522775685047399</v>
      </c>
      <c r="G98">
        <v>10.1448883269601</v>
      </c>
      <c r="H98">
        <v>1.5587067504783101E-15</v>
      </c>
      <c r="I98">
        <v>1.4004798908076701E-13</v>
      </c>
      <c r="J98">
        <v>24.743168710358301</v>
      </c>
      <c r="K98" t="s">
        <v>1143</v>
      </c>
      <c r="L98" t="s">
        <v>1142</v>
      </c>
    </row>
    <row r="99" spans="1:12" x14ac:dyDescent="0.35">
      <c r="A99" t="s">
        <v>372</v>
      </c>
      <c r="B99" t="s">
        <v>373</v>
      </c>
      <c r="C99" t="s">
        <v>374</v>
      </c>
      <c r="D99" t="s">
        <v>375</v>
      </c>
      <c r="E99">
        <v>1.02371595133251</v>
      </c>
      <c r="F99">
        <v>21.951835932328802</v>
      </c>
      <c r="G99">
        <v>6.1200322489855603</v>
      </c>
      <c r="H99">
        <v>9.5868885510250705E-8</v>
      </c>
      <c r="I99">
        <v>5.6842371944604499E-5</v>
      </c>
      <c r="J99">
        <v>7.6543490225192103</v>
      </c>
      <c r="K99" t="s">
        <v>1143</v>
      </c>
      <c r="L99" t="s">
        <v>1141</v>
      </c>
    </row>
    <row r="100" spans="1:12" x14ac:dyDescent="0.35">
      <c r="A100" t="s">
        <v>660</v>
      </c>
      <c r="B100" t="s">
        <v>661</v>
      </c>
      <c r="C100" t="s">
        <v>662</v>
      </c>
      <c r="D100" t="s">
        <v>663</v>
      </c>
      <c r="E100">
        <v>1.0195414674699499</v>
      </c>
      <c r="F100">
        <v>23.071383170095299</v>
      </c>
      <c r="G100">
        <v>13.543816238485901</v>
      </c>
      <c r="H100">
        <v>1.66511465202272E-21</v>
      </c>
      <c r="I100">
        <v>2.33933471203264E-19</v>
      </c>
      <c r="J100">
        <v>38.473147254329596</v>
      </c>
      <c r="K100" t="s">
        <v>1143</v>
      </c>
      <c r="L100" t="s">
        <v>1142</v>
      </c>
    </row>
    <row r="101" spans="1:12" x14ac:dyDescent="0.35">
      <c r="A101" t="s">
        <v>976</v>
      </c>
      <c r="B101" t="s">
        <v>977</v>
      </c>
      <c r="C101" t="s">
        <v>978</v>
      </c>
      <c r="D101" t="s">
        <v>979</v>
      </c>
      <c r="E101">
        <v>1.01392806818616</v>
      </c>
      <c r="F101">
        <v>10.3854944518541</v>
      </c>
      <c r="G101">
        <v>5.08896807201093</v>
      </c>
      <c r="H101">
        <v>1.0574353778683E-4</v>
      </c>
      <c r="I101">
        <v>2.1788808439435702E-3</v>
      </c>
      <c r="J101">
        <v>0.75558506385229895</v>
      </c>
      <c r="K101" t="s">
        <v>1143</v>
      </c>
      <c r="L101" t="s">
        <v>1142</v>
      </c>
    </row>
    <row r="102" spans="1:12" x14ac:dyDescent="0.35">
      <c r="A102" t="s">
        <v>176</v>
      </c>
      <c r="B102" t="s">
        <v>177</v>
      </c>
      <c r="C102" t="s">
        <v>178</v>
      </c>
      <c r="D102" t="s">
        <v>179</v>
      </c>
      <c r="E102">
        <v>0.99713638686246497</v>
      </c>
      <c r="F102">
        <v>18.664418398159199</v>
      </c>
      <c r="G102">
        <v>6.20495028321921</v>
      </c>
      <c r="H102">
        <v>7.4080711157872301E-8</v>
      </c>
      <c r="I102">
        <v>3.2709808863821698E-6</v>
      </c>
      <c r="J102">
        <v>7.2887630700594004</v>
      </c>
      <c r="K102" t="s">
        <v>1143</v>
      </c>
      <c r="L102" t="s">
        <v>1142</v>
      </c>
    </row>
    <row r="103" spans="1:12" x14ac:dyDescent="0.35">
      <c r="A103" t="s">
        <v>936</v>
      </c>
      <c r="B103" t="s">
        <v>937</v>
      </c>
      <c r="C103" t="s">
        <v>938</v>
      </c>
      <c r="D103" t="s">
        <v>939</v>
      </c>
      <c r="E103">
        <v>0.98953434536066698</v>
      </c>
      <c r="F103">
        <v>18.4412299660003</v>
      </c>
      <c r="G103">
        <v>8.6068811619238694</v>
      </c>
      <c r="H103">
        <v>1.52330091691856E-12</v>
      </c>
      <c r="I103">
        <v>1.0700496531845199E-10</v>
      </c>
      <c r="J103">
        <v>17.902042848630401</v>
      </c>
      <c r="K103" t="s">
        <v>1143</v>
      </c>
      <c r="L103" t="s">
        <v>1142</v>
      </c>
    </row>
    <row r="104" spans="1:12" x14ac:dyDescent="0.35">
      <c r="A104" t="s">
        <v>32</v>
      </c>
      <c r="B104" t="s">
        <v>33</v>
      </c>
      <c r="C104" t="s">
        <v>34</v>
      </c>
      <c r="D104" t="s">
        <v>35</v>
      </c>
      <c r="E104">
        <v>0.978986485814062</v>
      </c>
      <c r="F104">
        <v>17.2440141996695</v>
      </c>
      <c r="G104">
        <v>4.9779154620876698</v>
      </c>
      <c r="H104">
        <v>1.6946543224375699E-5</v>
      </c>
      <c r="I104">
        <v>4.4844499826969699E-4</v>
      </c>
      <c r="J104">
        <v>2.1208723784479302</v>
      </c>
      <c r="K104" t="s">
        <v>1143</v>
      </c>
      <c r="L104" t="s">
        <v>1142</v>
      </c>
    </row>
    <row r="105" spans="1:12" x14ac:dyDescent="0.35">
      <c r="A105" t="s">
        <v>272</v>
      </c>
      <c r="B105" t="s">
        <v>273</v>
      </c>
      <c r="C105" t="s">
        <v>274</v>
      </c>
      <c r="D105" t="s">
        <v>275</v>
      </c>
      <c r="E105">
        <v>0.97850495327896803</v>
      </c>
      <c r="F105">
        <v>17.3878995037125</v>
      </c>
      <c r="G105">
        <v>5.2772155447909501</v>
      </c>
      <c r="H105">
        <v>1.8890465385679799E-6</v>
      </c>
      <c r="I105">
        <v>6.1073902106756296E-5</v>
      </c>
      <c r="J105">
        <v>4.0669561148867599</v>
      </c>
      <c r="K105" t="s">
        <v>1143</v>
      </c>
      <c r="L105" t="s">
        <v>1142</v>
      </c>
    </row>
    <row r="106" spans="1:12" x14ac:dyDescent="0.35">
      <c r="A106" t="s">
        <v>876</v>
      </c>
      <c r="B106" t="s">
        <v>877</v>
      </c>
      <c r="C106" t="s">
        <v>878</v>
      </c>
      <c r="D106" t="s">
        <v>879</v>
      </c>
      <c r="E106">
        <v>0.963804758472534</v>
      </c>
      <c r="F106">
        <v>19.9432774426609</v>
      </c>
      <c r="G106">
        <v>9.4895340655051292</v>
      </c>
      <c r="H106">
        <v>5.7684410218723804E-14</v>
      </c>
      <c r="I106">
        <v>4.6429941433341498E-12</v>
      </c>
      <c r="J106">
        <v>21.1916305652652</v>
      </c>
      <c r="K106" t="s">
        <v>1143</v>
      </c>
      <c r="L106" t="s">
        <v>1142</v>
      </c>
    </row>
    <row r="107" spans="1:12" x14ac:dyDescent="0.35">
      <c r="A107" t="s">
        <v>992</v>
      </c>
      <c r="B107" t="s">
        <v>993</v>
      </c>
      <c r="C107" t="s">
        <v>994</v>
      </c>
      <c r="D107" t="s">
        <v>995</v>
      </c>
      <c r="E107">
        <v>0.96051463181840202</v>
      </c>
      <c r="F107">
        <v>20.0739357741022</v>
      </c>
      <c r="G107">
        <v>9.3978727825489408</v>
      </c>
      <c r="H107">
        <v>3.7232725758346003E-14</v>
      </c>
      <c r="I107">
        <v>3.0606092759014801E-12</v>
      </c>
      <c r="J107">
        <v>21.5782786846287</v>
      </c>
      <c r="K107" t="s">
        <v>1143</v>
      </c>
      <c r="L107" t="s">
        <v>1142</v>
      </c>
    </row>
    <row r="108" spans="1:12" x14ac:dyDescent="0.35">
      <c r="A108" t="s">
        <v>1108</v>
      </c>
      <c r="B108" t="s">
        <v>1109</v>
      </c>
      <c r="C108" t="s">
        <v>1110</v>
      </c>
      <c r="D108" t="s">
        <v>1111</v>
      </c>
      <c r="E108">
        <v>0.93586931781492699</v>
      </c>
      <c r="F108">
        <v>16.9059994169275</v>
      </c>
      <c r="G108">
        <v>4.9518842285194404</v>
      </c>
      <c r="H108">
        <v>4.1434697237687003E-5</v>
      </c>
      <c r="I108">
        <v>9.7019971380486996E-4</v>
      </c>
      <c r="J108">
        <v>1.4021967613672499</v>
      </c>
      <c r="K108" t="s">
        <v>1143</v>
      </c>
      <c r="L108" t="s">
        <v>1142</v>
      </c>
    </row>
    <row r="109" spans="1:12" x14ac:dyDescent="0.35">
      <c r="A109" t="s">
        <v>756</v>
      </c>
      <c r="B109" t="s">
        <v>757</v>
      </c>
      <c r="C109" t="s">
        <v>758</v>
      </c>
      <c r="D109" t="s">
        <v>759</v>
      </c>
      <c r="E109">
        <v>0.93364993577866795</v>
      </c>
      <c r="F109">
        <v>15.1169446029332</v>
      </c>
      <c r="G109">
        <v>6.7250295462453202</v>
      </c>
      <c r="H109">
        <v>1.74048179483213E-8</v>
      </c>
      <c r="I109">
        <v>8.0531154662682005E-7</v>
      </c>
      <c r="J109">
        <v>8.77412697936375</v>
      </c>
      <c r="K109" t="s">
        <v>1143</v>
      </c>
      <c r="L109" t="s">
        <v>1142</v>
      </c>
    </row>
    <row r="110" spans="1:12" x14ac:dyDescent="0.35">
      <c r="A110" t="s">
        <v>408</v>
      </c>
      <c r="B110" t="s">
        <v>409</v>
      </c>
      <c r="C110" t="s">
        <v>410</v>
      </c>
      <c r="D110" t="s">
        <v>411</v>
      </c>
      <c r="E110">
        <v>0.93345708946175099</v>
      </c>
      <c r="F110">
        <v>20.333570273035299</v>
      </c>
      <c r="G110">
        <v>10.2703836725603</v>
      </c>
      <c r="H110">
        <v>7.4456408729830395E-15</v>
      </c>
      <c r="I110">
        <v>6.4643221377011197E-13</v>
      </c>
      <c r="J110">
        <v>23.2928724679231</v>
      </c>
      <c r="K110" t="s">
        <v>1143</v>
      </c>
      <c r="L110" t="s">
        <v>1142</v>
      </c>
    </row>
    <row r="111" spans="1:12" x14ac:dyDescent="0.35">
      <c r="A111" t="s">
        <v>1084</v>
      </c>
      <c r="B111" t="s">
        <v>1085</v>
      </c>
      <c r="C111" t="s">
        <v>1086</v>
      </c>
      <c r="D111" t="s">
        <v>1087</v>
      </c>
      <c r="E111">
        <v>0.90115332224592104</v>
      </c>
      <c r="F111">
        <v>20.948496154350501</v>
      </c>
      <c r="G111">
        <v>16.0648678328097</v>
      </c>
      <c r="H111">
        <v>1.5412005202059799E-25</v>
      </c>
      <c r="I111">
        <v>2.9772141049079E-23</v>
      </c>
      <c r="J111">
        <v>47.743499684156902</v>
      </c>
      <c r="K111" t="s">
        <v>1143</v>
      </c>
      <c r="L111" t="s">
        <v>1142</v>
      </c>
    </row>
    <row r="112" spans="1:12" x14ac:dyDescent="0.35">
      <c r="A112" t="s">
        <v>456</v>
      </c>
      <c r="B112" t="s">
        <v>457</v>
      </c>
      <c r="C112" t="s">
        <v>458</v>
      </c>
      <c r="D112" t="s">
        <v>459</v>
      </c>
      <c r="E112">
        <v>0.90104037435686002</v>
      </c>
      <c r="F112">
        <v>22.117640827563498</v>
      </c>
      <c r="G112">
        <v>7.5377113448709299</v>
      </c>
      <c r="H112">
        <v>1.1004048232405501E-10</v>
      </c>
      <c r="I112">
        <v>9.4634814798687497E-8</v>
      </c>
      <c r="J112">
        <v>13.9350802297564</v>
      </c>
      <c r="K112" t="s">
        <v>1143</v>
      </c>
      <c r="L112" t="s">
        <v>1141</v>
      </c>
    </row>
    <row r="113" spans="1:12" x14ac:dyDescent="0.35">
      <c r="A113" t="s">
        <v>68</v>
      </c>
      <c r="B113" t="s">
        <v>69</v>
      </c>
      <c r="C113" t="s">
        <v>70</v>
      </c>
      <c r="D113" t="s">
        <v>71</v>
      </c>
      <c r="E113">
        <v>0.89415340998772297</v>
      </c>
      <c r="F113">
        <v>21.284157430551499</v>
      </c>
      <c r="G113">
        <v>7.4048895625581901</v>
      </c>
      <c r="H113">
        <v>3.8646382813313802E-10</v>
      </c>
      <c r="I113">
        <v>2.10296197182025E-8</v>
      </c>
      <c r="J113">
        <v>12.437657714165701</v>
      </c>
      <c r="K113" t="s">
        <v>1143</v>
      </c>
      <c r="L113" t="s">
        <v>1142</v>
      </c>
    </row>
    <row r="114" spans="1:12" x14ac:dyDescent="0.35">
      <c r="A114" t="s">
        <v>264</v>
      </c>
      <c r="B114" t="s">
        <v>265</v>
      </c>
      <c r="C114" t="s">
        <v>266</v>
      </c>
      <c r="D114" t="s">
        <v>267</v>
      </c>
      <c r="E114">
        <v>0.88668716057749097</v>
      </c>
      <c r="F114">
        <v>23.315474045706601</v>
      </c>
      <c r="G114">
        <v>8.0999683912140394</v>
      </c>
      <c r="H114">
        <v>9.8191222338285402E-12</v>
      </c>
      <c r="I114">
        <v>1.0857143727118999E-8</v>
      </c>
      <c r="J114">
        <v>16.183237851884101</v>
      </c>
      <c r="K114" t="s">
        <v>1143</v>
      </c>
      <c r="L114" t="s">
        <v>1141</v>
      </c>
    </row>
    <row r="115" spans="1:12" x14ac:dyDescent="0.35">
      <c r="A115" t="s">
        <v>844</v>
      </c>
      <c r="B115" t="s">
        <v>845</v>
      </c>
      <c r="C115" t="s">
        <v>846</v>
      </c>
      <c r="D115" t="s">
        <v>847</v>
      </c>
      <c r="E115">
        <v>0.88383260921676199</v>
      </c>
      <c r="F115">
        <v>9.4263849000572506</v>
      </c>
      <c r="G115">
        <v>4.2763675278161504</v>
      </c>
      <c r="H115">
        <v>5.6512691520300897E-4</v>
      </c>
      <c r="I115">
        <v>8.5287806128391697E-3</v>
      </c>
      <c r="J115">
        <v>-0.90067859838713704</v>
      </c>
      <c r="K115" t="s">
        <v>1143</v>
      </c>
      <c r="L115" t="s">
        <v>1142</v>
      </c>
    </row>
    <row r="116" spans="1:12" x14ac:dyDescent="0.35">
      <c r="A116" t="s">
        <v>280</v>
      </c>
      <c r="B116" t="s">
        <v>281</v>
      </c>
      <c r="C116" t="s">
        <v>282</v>
      </c>
      <c r="D116" t="s">
        <v>283</v>
      </c>
      <c r="E116">
        <v>0.87860255334481596</v>
      </c>
      <c r="F116">
        <v>18.599697016084999</v>
      </c>
      <c r="G116">
        <v>4.8326698887333404</v>
      </c>
      <c r="H116">
        <v>2.4763687125059E-5</v>
      </c>
      <c r="I116">
        <v>6.2126302082899699E-4</v>
      </c>
      <c r="J116">
        <v>1.7569074170624099</v>
      </c>
      <c r="K116" t="s">
        <v>1143</v>
      </c>
      <c r="L116" t="s">
        <v>1142</v>
      </c>
    </row>
    <row r="117" spans="1:12" x14ac:dyDescent="0.35">
      <c r="A117" t="s">
        <v>972</v>
      </c>
      <c r="B117" t="s">
        <v>973</v>
      </c>
      <c r="C117" t="s">
        <v>974</v>
      </c>
      <c r="D117" t="s">
        <v>975</v>
      </c>
      <c r="E117">
        <v>0.87723029079594605</v>
      </c>
      <c r="F117">
        <v>17.284701370266198</v>
      </c>
      <c r="G117">
        <v>4.6083604161725003</v>
      </c>
      <c r="H117">
        <v>2.2642260661691099E-5</v>
      </c>
      <c r="I117">
        <v>5.7175407886564497E-4</v>
      </c>
      <c r="J117">
        <v>1.6472234424840999</v>
      </c>
      <c r="K117" t="s">
        <v>1143</v>
      </c>
      <c r="L117" t="s">
        <v>1142</v>
      </c>
    </row>
    <row r="118" spans="1:12" x14ac:dyDescent="0.35">
      <c r="A118" t="s">
        <v>1092</v>
      </c>
      <c r="B118" t="s">
        <v>1093</v>
      </c>
      <c r="C118" t="s">
        <v>1094</v>
      </c>
      <c r="D118" t="s">
        <v>1095</v>
      </c>
      <c r="E118">
        <v>0.86496471489101601</v>
      </c>
      <c r="F118">
        <v>16.951502521545098</v>
      </c>
      <c r="G118">
        <v>6.1451056963207096</v>
      </c>
      <c r="H118">
        <v>9.2663737924223802E-8</v>
      </c>
      <c r="I118">
        <v>4.0000709661479199E-6</v>
      </c>
      <c r="J118">
        <v>7.06365916576544</v>
      </c>
      <c r="K118" t="s">
        <v>1143</v>
      </c>
      <c r="L118" t="s">
        <v>1142</v>
      </c>
    </row>
    <row r="119" spans="1:12" x14ac:dyDescent="0.35">
      <c r="A119" t="s">
        <v>692</v>
      </c>
      <c r="B119" t="s">
        <v>693</v>
      </c>
      <c r="C119" t="s">
        <v>694</v>
      </c>
      <c r="D119" t="s">
        <v>695</v>
      </c>
      <c r="E119">
        <v>0.85526949556434495</v>
      </c>
      <c r="F119">
        <v>9.9163353645500205</v>
      </c>
      <c r="G119">
        <v>4.2161213204662999</v>
      </c>
      <c r="H119">
        <v>3.00816023360546E-4</v>
      </c>
      <c r="I119">
        <v>5.1311377759535098E-3</v>
      </c>
      <c r="J119">
        <v>-0.54994697806807302</v>
      </c>
      <c r="K119" t="s">
        <v>1143</v>
      </c>
      <c r="L119" t="s">
        <v>1142</v>
      </c>
    </row>
    <row r="120" spans="1:12" x14ac:dyDescent="0.35">
      <c r="A120" t="s">
        <v>128</v>
      </c>
      <c r="B120" t="s">
        <v>129</v>
      </c>
      <c r="C120" t="s">
        <v>130</v>
      </c>
      <c r="D120" t="s">
        <v>131</v>
      </c>
      <c r="E120">
        <v>0.85471502077185202</v>
      </c>
      <c r="F120">
        <v>15.2216145403955</v>
      </c>
      <c r="G120">
        <v>5.3443931201870498</v>
      </c>
      <c r="H120">
        <v>6.5733634401153904E-6</v>
      </c>
      <c r="I120">
        <v>1.9166935585574201E-4</v>
      </c>
      <c r="J120">
        <v>3.1108213137189802</v>
      </c>
      <c r="K120" t="s">
        <v>1143</v>
      </c>
      <c r="L120" t="s">
        <v>1142</v>
      </c>
    </row>
    <row r="121" spans="1:12" x14ac:dyDescent="0.35">
      <c r="A121" t="s">
        <v>728</v>
      </c>
      <c r="B121" t="s">
        <v>729</v>
      </c>
      <c r="C121" t="s">
        <v>730</v>
      </c>
      <c r="D121" t="s">
        <v>731</v>
      </c>
      <c r="E121">
        <v>0.83851805008191205</v>
      </c>
      <c r="F121">
        <v>21.634274337314601</v>
      </c>
      <c r="G121">
        <v>20.5908817735125</v>
      </c>
      <c r="H121">
        <v>6.1579773333362796E-32</v>
      </c>
      <c r="I121">
        <v>2.26584242165188E-29</v>
      </c>
      <c r="J121">
        <v>62.405865756012297</v>
      </c>
      <c r="K121" t="s">
        <v>1143</v>
      </c>
      <c r="L121" t="s">
        <v>1142</v>
      </c>
    </row>
    <row r="122" spans="1:12" x14ac:dyDescent="0.35">
      <c r="A122" t="s">
        <v>212</v>
      </c>
      <c r="B122" t="s">
        <v>213</v>
      </c>
      <c r="C122" t="s">
        <v>214</v>
      </c>
      <c r="D122" t="s">
        <v>215</v>
      </c>
      <c r="E122">
        <v>0.83778574519892501</v>
      </c>
      <c r="F122">
        <v>19.767042098328702</v>
      </c>
      <c r="G122">
        <v>7.8285372137231102</v>
      </c>
      <c r="H122">
        <v>3.15654829078598E-11</v>
      </c>
      <c r="I122">
        <v>1.9357657653097798E-9</v>
      </c>
      <c r="J122">
        <v>14.8673327171427</v>
      </c>
      <c r="K122" t="s">
        <v>1143</v>
      </c>
      <c r="L122" t="s">
        <v>1142</v>
      </c>
    </row>
    <row r="123" spans="1:12" x14ac:dyDescent="0.35">
      <c r="A123" t="s">
        <v>796</v>
      </c>
      <c r="B123" t="s">
        <v>797</v>
      </c>
      <c r="C123" t="s">
        <v>798</v>
      </c>
      <c r="D123" t="s">
        <v>799</v>
      </c>
      <c r="E123">
        <v>0.83458044195091197</v>
      </c>
      <c r="F123">
        <v>17.8490511938986</v>
      </c>
      <c r="G123">
        <v>5.2732183129549703</v>
      </c>
      <c r="H123">
        <v>2.31815475747136E-5</v>
      </c>
      <c r="I123">
        <v>6.6453769714179102E-3</v>
      </c>
      <c r="J123">
        <v>2.7293510794909901</v>
      </c>
      <c r="K123" t="s">
        <v>1143</v>
      </c>
      <c r="L123" t="s">
        <v>1141</v>
      </c>
    </row>
    <row r="124" spans="1:12" x14ac:dyDescent="0.35">
      <c r="A124" t="s">
        <v>1016</v>
      </c>
      <c r="B124" t="s">
        <v>1017</v>
      </c>
      <c r="C124" t="s">
        <v>1018</v>
      </c>
      <c r="D124" t="s">
        <v>1019</v>
      </c>
      <c r="E124">
        <v>0.83336047729865803</v>
      </c>
      <c r="F124">
        <v>18.736380467535799</v>
      </c>
      <c r="G124">
        <v>8.2511647527496894</v>
      </c>
      <c r="H124">
        <v>5.1214725901632298E-12</v>
      </c>
      <c r="I124">
        <v>3.4115188538095899E-10</v>
      </c>
      <c r="J124">
        <v>16.674964577371099</v>
      </c>
      <c r="K124" t="s">
        <v>1143</v>
      </c>
      <c r="L124" t="s">
        <v>1142</v>
      </c>
    </row>
    <row r="125" spans="1:12" x14ac:dyDescent="0.35">
      <c r="A125" t="s">
        <v>980</v>
      </c>
      <c r="B125" t="s">
        <v>981</v>
      </c>
      <c r="C125" t="s">
        <v>982</v>
      </c>
      <c r="D125" t="s">
        <v>983</v>
      </c>
      <c r="E125">
        <v>0.83104275069243305</v>
      </c>
      <c r="F125">
        <v>11.952788014143101</v>
      </c>
      <c r="G125">
        <v>3.82682257008249</v>
      </c>
      <c r="H125">
        <v>3.6082874501212002E-4</v>
      </c>
      <c r="I125">
        <v>6.0088873118721003E-3</v>
      </c>
      <c r="J125">
        <v>-0.98660389832593598</v>
      </c>
      <c r="K125" t="s">
        <v>1143</v>
      </c>
      <c r="L125" t="s">
        <v>1142</v>
      </c>
    </row>
    <row r="126" spans="1:12" x14ac:dyDescent="0.35">
      <c r="A126" t="s">
        <v>944</v>
      </c>
      <c r="B126" t="s">
        <v>945</v>
      </c>
      <c r="C126" t="s">
        <v>946</v>
      </c>
      <c r="D126" t="s">
        <v>947</v>
      </c>
      <c r="E126">
        <v>0.81690570291434705</v>
      </c>
      <c r="F126">
        <v>20.120710229565699</v>
      </c>
      <c r="G126">
        <v>5.3262550273325902</v>
      </c>
      <c r="H126">
        <v>6.3803148819696196E-6</v>
      </c>
      <c r="I126">
        <v>1.8745510681741201E-4</v>
      </c>
      <c r="J126">
        <v>3.11395590574296</v>
      </c>
      <c r="K126" t="s">
        <v>1143</v>
      </c>
      <c r="L126" t="s">
        <v>1142</v>
      </c>
    </row>
    <row r="127" spans="1:12" x14ac:dyDescent="0.35">
      <c r="A127" t="s">
        <v>192</v>
      </c>
      <c r="B127" t="s">
        <v>193</v>
      </c>
      <c r="C127" t="s">
        <v>194</v>
      </c>
      <c r="D127" t="s">
        <v>195</v>
      </c>
      <c r="E127">
        <v>0.79822772280597198</v>
      </c>
      <c r="F127">
        <v>24.528476704370298</v>
      </c>
      <c r="G127">
        <v>8.6706096152199699</v>
      </c>
      <c r="H127">
        <v>8.4216891500544699E-13</v>
      </c>
      <c r="I127">
        <v>6.08171888434307E-11</v>
      </c>
      <c r="J127">
        <v>18.471252520018702</v>
      </c>
      <c r="K127" t="s">
        <v>1143</v>
      </c>
      <c r="L127" t="s">
        <v>1142</v>
      </c>
    </row>
    <row r="128" spans="1:12" x14ac:dyDescent="0.35">
      <c r="A128" t="s">
        <v>776</v>
      </c>
      <c r="B128" t="s">
        <v>777</v>
      </c>
      <c r="C128" t="s">
        <v>778</v>
      </c>
      <c r="D128" t="s">
        <v>779</v>
      </c>
      <c r="E128">
        <v>0.79496898870620203</v>
      </c>
      <c r="F128">
        <v>20.004545080998898</v>
      </c>
      <c r="G128">
        <v>14.806694402882901</v>
      </c>
      <c r="H128">
        <v>1.4352748731401599E-23</v>
      </c>
      <c r="I128">
        <v>1.11090275181049E-19</v>
      </c>
      <c r="J128">
        <v>40.829570401887203</v>
      </c>
      <c r="K128" t="s">
        <v>1143</v>
      </c>
      <c r="L128" t="s">
        <v>1141</v>
      </c>
    </row>
    <row r="129" spans="1:12" x14ac:dyDescent="0.35">
      <c r="A129" t="s">
        <v>700</v>
      </c>
      <c r="B129" t="s">
        <v>701</v>
      </c>
      <c r="C129" t="s">
        <v>702</v>
      </c>
      <c r="D129" t="s">
        <v>703</v>
      </c>
      <c r="E129">
        <v>0.79009945636468304</v>
      </c>
      <c r="F129">
        <v>12.7739768857261</v>
      </c>
      <c r="G129">
        <v>3.9196365872033998</v>
      </c>
      <c r="H129">
        <v>6.78834881081656E-4</v>
      </c>
      <c r="I129">
        <v>9.9931744620671906E-3</v>
      </c>
      <c r="J129">
        <v>-1.3711455998212401</v>
      </c>
      <c r="K129" t="s">
        <v>1143</v>
      </c>
      <c r="L129" t="s">
        <v>1142</v>
      </c>
    </row>
    <row r="130" spans="1:12" x14ac:dyDescent="0.35">
      <c r="A130" t="s">
        <v>1080</v>
      </c>
      <c r="B130" t="s">
        <v>1081</v>
      </c>
      <c r="C130" t="s">
        <v>1082</v>
      </c>
      <c r="D130" t="s">
        <v>1083</v>
      </c>
      <c r="E130">
        <v>0.78975305219203296</v>
      </c>
      <c r="F130">
        <v>23.999721954136099</v>
      </c>
      <c r="G130">
        <v>12.7574397300545</v>
      </c>
      <c r="H130">
        <v>3.5586565979376698E-20</v>
      </c>
      <c r="I130">
        <v>4.2965218019163097E-18</v>
      </c>
      <c r="J130">
        <v>35.4148163107862</v>
      </c>
      <c r="K130" t="s">
        <v>1143</v>
      </c>
      <c r="L130" t="s">
        <v>1142</v>
      </c>
    </row>
    <row r="131" spans="1:12" x14ac:dyDescent="0.35">
      <c r="A131" t="s">
        <v>492</v>
      </c>
      <c r="B131" t="s">
        <v>493</v>
      </c>
      <c r="C131" t="s">
        <v>494</v>
      </c>
      <c r="D131" t="s">
        <v>495</v>
      </c>
      <c r="E131">
        <v>0.78896400130938105</v>
      </c>
      <c r="F131">
        <v>21.672250690435401</v>
      </c>
      <c r="G131">
        <v>12.5318763324935</v>
      </c>
      <c r="H131">
        <v>8.6870356088147697E-20</v>
      </c>
      <c r="I131">
        <v>1.0326880638355601E-17</v>
      </c>
      <c r="J131">
        <v>34.523406379918903</v>
      </c>
      <c r="K131" t="s">
        <v>1143</v>
      </c>
      <c r="L131" t="s">
        <v>1142</v>
      </c>
    </row>
    <row r="132" spans="1:12" x14ac:dyDescent="0.35">
      <c r="A132" t="s">
        <v>524</v>
      </c>
      <c r="B132" t="s">
        <v>525</v>
      </c>
      <c r="C132" t="s">
        <v>526</v>
      </c>
      <c r="D132" t="s">
        <v>527</v>
      </c>
      <c r="E132">
        <v>0.78362481109849802</v>
      </c>
      <c r="F132">
        <v>23.133392596076799</v>
      </c>
      <c r="G132">
        <v>16.998444768263202</v>
      </c>
      <c r="H132">
        <v>6.0597430999561998E-27</v>
      </c>
      <c r="I132">
        <v>1.46323859166755E-24</v>
      </c>
      <c r="J132">
        <v>50.969769311240398</v>
      </c>
      <c r="K132" t="s">
        <v>1143</v>
      </c>
      <c r="L132" t="s">
        <v>1142</v>
      </c>
    </row>
    <row r="133" spans="1:12" x14ac:dyDescent="0.35">
      <c r="A133" t="s">
        <v>260</v>
      </c>
      <c r="B133" t="s">
        <v>261</v>
      </c>
      <c r="C133" t="s">
        <v>262</v>
      </c>
      <c r="D133" t="s">
        <v>263</v>
      </c>
      <c r="E133">
        <v>0.76926685074654699</v>
      </c>
      <c r="F133">
        <v>21.497995323333299</v>
      </c>
      <c r="G133">
        <v>7.65366248991542</v>
      </c>
      <c r="H133">
        <v>6.6911114645328601E-11</v>
      </c>
      <c r="I133">
        <v>4.00792389817406E-9</v>
      </c>
      <c r="J133">
        <v>14.121254531929701</v>
      </c>
      <c r="K133" t="s">
        <v>1143</v>
      </c>
      <c r="L133" t="s">
        <v>1142</v>
      </c>
    </row>
    <row r="134" spans="1:12" x14ac:dyDescent="0.35">
      <c r="A134" t="s">
        <v>488</v>
      </c>
      <c r="B134" t="s">
        <v>489</v>
      </c>
      <c r="C134" t="s">
        <v>490</v>
      </c>
      <c r="D134" t="s">
        <v>491</v>
      </c>
      <c r="E134">
        <v>0.76684407751466199</v>
      </c>
      <c r="F134">
        <v>23.479049599548102</v>
      </c>
      <c r="G134">
        <v>14.4666325469514</v>
      </c>
      <c r="H134">
        <v>5.0600690397734398E-23</v>
      </c>
      <c r="I134">
        <v>7.9794190755774199E-21</v>
      </c>
      <c r="J134">
        <v>41.961726897317398</v>
      </c>
      <c r="K134" t="s">
        <v>1143</v>
      </c>
      <c r="L134" t="s">
        <v>1142</v>
      </c>
    </row>
    <row r="135" spans="1:12" x14ac:dyDescent="0.35">
      <c r="A135" t="s">
        <v>652</v>
      </c>
      <c r="B135" t="s">
        <v>653</v>
      </c>
      <c r="C135" t="s">
        <v>654</v>
      </c>
      <c r="D135" t="s">
        <v>655</v>
      </c>
      <c r="E135">
        <v>0.76684406654020199</v>
      </c>
      <c r="F135">
        <v>20.845293547842001</v>
      </c>
      <c r="G135">
        <v>6.2881999877002697</v>
      </c>
      <c r="H135">
        <v>8.9560664997408906E-8</v>
      </c>
      <c r="I135">
        <v>3.8878385305335902E-6</v>
      </c>
      <c r="J135">
        <v>7.1629416726812298</v>
      </c>
      <c r="K135" t="s">
        <v>1143</v>
      </c>
      <c r="L135" t="s">
        <v>1142</v>
      </c>
    </row>
    <row r="136" spans="1:12" x14ac:dyDescent="0.35">
      <c r="A136" t="s">
        <v>784</v>
      </c>
      <c r="B136" t="s">
        <v>785</v>
      </c>
      <c r="C136" t="s">
        <v>786</v>
      </c>
      <c r="D136" t="s">
        <v>787</v>
      </c>
      <c r="E136">
        <v>0.76179163435933706</v>
      </c>
      <c r="F136">
        <v>11.1163277835991</v>
      </c>
      <c r="G136">
        <v>3.9835359673878399</v>
      </c>
      <c r="H136">
        <v>3.37217486673977E-4</v>
      </c>
      <c r="I136">
        <v>5.6892565928598803E-3</v>
      </c>
      <c r="J136">
        <v>-0.80973406035609596</v>
      </c>
      <c r="K136" t="s">
        <v>1143</v>
      </c>
      <c r="L136" t="s">
        <v>1142</v>
      </c>
    </row>
    <row r="137" spans="1:12" x14ac:dyDescent="0.35">
      <c r="A137" t="s">
        <v>452</v>
      </c>
      <c r="B137" t="s">
        <v>453</v>
      </c>
      <c r="C137" t="s">
        <v>454</v>
      </c>
      <c r="D137" t="s">
        <v>455</v>
      </c>
      <c r="E137">
        <v>0.74808301308433101</v>
      </c>
      <c r="F137">
        <v>15.566958967448</v>
      </c>
      <c r="G137">
        <v>6.3472363712216104</v>
      </c>
      <c r="H137">
        <v>3.2658786280523902E-6</v>
      </c>
      <c r="I137">
        <v>1.2638950290562801E-3</v>
      </c>
      <c r="J137">
        <v>4.5456988131733302</v>
      </c>
      <c r="K137" t="s">
        <v>1143</v>
      </c>
      <c r="L137" t="s">
        <v>1141</v>
      </c>
    </row>
    <row r="138" spans="1:12" x14ac:dyDescent="0.35">
      <c r="A138" t="s">
        <v>840</v>
      </c>
      <c r="B138" t="s">
        <v>841</v>
      </c>
      <c r="C138" t="s">
        <v>842</v>
      </c>
      <c r="D138" t="s">
        <v>843</v>
      </c>
      <c r="E138">
        <v>0.672708685056431</v>
      </c>
      <c r="F138">
        <v>18.465439804926401</v>
      </c>
      <c r="G138">
        <v>4.9933116613725499</v>
      </c>
      <c r="H138">
        <v>4.5824244134684896E-6</v>
      </c>
      <c r="I138">
        <v>1.6889507123926701E-3</v>
      </c>
      <c r="J138">
        <v>4.0320610656825897</v>
      </c>
      <c r="K138" t="s">
        <v>1143</v>
      </c>
      <c r="L138" t="s">
        <v>1141</v>
      </c>
    </row>
    <row r="139" spans="1:12" x14ac:dyDescent="0.35">
      <c r="A139" t="s">
        <v>292</v>
      </c>
      <c r="B139" t="s">
        <v>293</v>
      </c>
      <c r="C139" t="s">
        <v>294</v>
      </c>
      <c r="D139" t="s">
        <v>295</v>
      </c>
      <c r="E139">
        <v>0.66522106559280703</v>
      </c>
      <c r="F139">
        <v>19.724943902419302</v>
      </c>
      <c r="G139">
        <v>7.64640978545747</v>
      </c>
      <c r="H139">
        <v>6.9027148160665502E-11</v>
      </c>
      <c r="I139">
        <v>6.67837658454438E-8</v>
      </c>
      <c r="J139">
        <v>14.3693385944881</v>
      </c>
      <c r="K139" t="s">
        <v>1143</v>
      </c>
      <c r="L139" t="s">
        <v>1141</v>
      </c>
    </row>
    <row r="140" spans="1:12" x14ac:dyDescent="0.35">
      <c r="A140" t="s">
        <v>712</v>
      </c>
      <c r="B140" t="s">
        <v>713</v>
      </c>
      <c r="C140" t="s">
        <v>714</v>
      </c>
      <c r="D140" t="s">
        <v>715</v>
      </c>
      <c r="E140">
        <v>0.64405415010988398</v>
      </c>
      <c r="F140">
        <v>20.7068065915511</v>
      </c>
      <c r="G140">
        <v>10.9729446255875</v>
      </c>
      <c r="H140">
        <v>4.8746892145395599E-17</v>
      </c>
      <c r="I140">
        <v>1.1684132464025599E-13</v>
      </c>
      <c r="J140">
        <v>27.425285696084799</v>
      </c>
      <c r="K140" t="s">
        <v>1143</v>
      </c>
      <c r="L140" t="s">
        <v>1141</v>
      </c>
    </row>
    <row r="141" spans="1:12" x14ac:dyDescent="0.35">
      <c r="A141" t="s">
        <v>952</v>
      </c>
      <c r="B141" t="s">
        <v>953</v>
      </c>
      <c r="C141" t="s">
        <v>954</v>
      </c>
      <c r="D141" t="s">
        <v>955</v>
      </c>
      <c r="E141">
        <v>0.60663991646795901</v>
      </c>
      <c r="F141">
        <v>18.685256615940101</v>
      </c>
      <c r="G141">
        <v>4.9032002269171704</v>
      </c>
      <c r="H141">
        <v>9.9378750057999295E-6</v>
      </c>
      <c r="I141">
        <v>3.0767661017956599E-3</v>
      </c>
      <c r="J141">
        <v>3.3565380742332702</v>
      </c>
      <c r="K141" t="s">
        <v>1143</v>
      </c>
      <c r="L141" t="s">
        <v>1141</v>
      </c>
    </row>
    <row r="142" spans="1:12" x14ac:dyDescent="0.35">
      <c r="A142" t="s">
        <v>876</v>
      </c>
      <c r="B142" t="s">
        <v>877</v>
      </c>
      <c r="C142" t="s">
        <v>878</v>
      </c>
      <c r="D142" t="s">
        <v>879</v>
      </c>
      <c r="E142">
        <v>0.54770621372612305</v>
      </c>
      <c r="F142">
        <v>19.9432774426609</v>
      </c>
      <c r="G142">
        <v>5.4104081811787603</v>
      </c>
      <c r="H142">
        <v>9.3300696799932203E-7</v>
      </c>
      <c r="I142">
        <v>4.38383169155145E-4</v>
      </c>
      <c r="J142">
        <v>5.51194436738297</v>
      </c>
      <c r="K142" t="s">
        <v>1143</v>
      </c>
      <c r="L142" t="s">
        <v>1141</v>
      </c>
    </row>
    <row r="143" spans="1:12" x14ac:dyDescent="0.35">
      <c r="A143" t="s">
        <v>332</v>
      </c>
      <c r="B143" t="s">
        <v>333</v>
      </c>
      <c r="C143" t="s">
        <v>334</v>
      </c>
      <c r="D143" t="s">
        <v>335</v>
      </c>
      <c r="E143">
        <v>0.54046031306100095</v>
      </c>
      <c r="F143">
        <v>21.910555339425901</v>
      </c>
      <c r="G143">
        <v>4.56090850242283</v>
      </c>
      <c r="H143">
        <v>2.06962791980205E-5</v>
      </c>
      <c r="I143">
        <v>6.1611231151030297E-3</v>
      </c>
      <c r="J143">
        <v>2.62439682224647</v>
      </c>
      <c r="K143" t="s">
        <v>1143</v>
      </c>
      <c r="L143" t="s">
        <v>1141</v>
      </c>
    </row>
    <row r="144" spans="1:12" x14ac:dyDescent="0.35">
      <c r="A144" t="s">
        <v>572</v>
      </c>
      <c r="B144" t="s">
        <v>573</v>
      </c>
      <c r="C144" t="s">
        <v>574</v>
      </c>
      <c r="D144" t="s">
        <v>575</v>
      </c>
      <c r="E144">
        <v>0.52895493312809805</v>
      </c>
      <c r="F144">
        <v>19.987012601546599</v>
      </c>
      <c r="G144">
        <v>6.9798917747636002</v>
      </c>
      <c r="H144">
        <v>1.1910687804944499E-9</v>
      </c>
      <c r="I144">
        <v>8.3807930554791403E-7</v>
      </c>
      <c r="J144">
        <v>11.7149119713168</v>
      </c>
      <c r="K144" t="s">
        <v>1143</v>
      </c>
      <c r="L144" t="s">
        <v>1141</v>
      </c>
    </row>
    <row r="145" spans="1:12" x14ac:dyDescent="0.35">
      <c r="A145" t="s">
        <v>412</v>
      </c>
      <c r="B145" t="s">
        <v>413</v>
      </c>
      <c r="C145" t="s">
        <v>414</v>
      </c>
      <c r="D145" t="s">
        <v>415</v>
      </c>
      <c r="E145">
        <v>0.516895991034517</v>
      </c>
      <c r="F145">
        <v>23.990970108259202</v>
      </c>
      <c r="G145">
        <v>10.5134770420718</v>
      </c>
      <c r="H145">
        <v>3.3081679224473502E-16</v>
      </c>
      <c r="I145">
        <v>5.1210439439485001E-13</v>
      </c>
      <c r="J145">
        <v>25.679528256149101</v>
      </c>
      <c r="K145" t="s">
        <v>1143</v>
      </c>
      <c r="L145" t="s">
        <v>1141</v>
      </c>
    </row>
    <row r="146" spans="1:12" x14ac:dyDescent="0.35">
      <c r="A146" t="s">
        <v>480</v>
      </c>
      <c r="B146" t="s">
        <v>481</v>
      </c>
      <c r="C146" t="s">
        <v>482</v>
      </c>
      <c r="D146" t="s">
        <v>483</v>
      </c>
      <c r="E146">
        <v>0.47393153185363301</v>
      </c>
      <c r="F146">
        <v>18.464497740018299</v>
      </c>
      <c r="G146">
        <v>4.78988667697626</v>
      </c>
      <c r="H146">
        <v>8.6528130313456402E-6</v>
      </c>
      <c r="I146">
        <v>2.79053220260897E-3</v>
      </c>
      <c r="J146">
        <v>3.4297828147532901</v>
      </c>
      <c r="K146" t="s">
        <v>1143</v>
      </c>
      <c r="L146" t="s">
        <v>1141</v>
      </c>
    </row>
    <row r="147" spans="1:12" x14ac:dyDescent="0.35">
      <c r="A147" t="s">
        <v>304</v>
      </c>
      <c r="B147" t="s">
        <v>305</v>
      </c>
      <c r="C147" t="s">
        <v>306</v>
      </c>
      <c r="D147" t="s">
        <v>307</v>
      </c>
      <c r="E147">
        <v>0.44443091017882003</v>
      </c>
      <c r="F147">
        <v>27.019445600584699</v>
      </c>
      <c r="G147">
        <v>7.4754117436497403</v>
      </c>
      <c r="H147">
        <v>1.4372092557000701E-10</v>
      </c>
      <c r="I147">
        <v>1.11239996391185E-7</v>
      </c>
      <c r="J147">
        <v>13.686353856847999</v>
      </c>
      <c r="K147" t="s">
        <v>1143</v>
      </c>
      <c r="L147" t="s">
        <v>1141</v>
      </c>
    </row>
    <row r="148" spans="1:12" x14ac:dyDescent="0.35">
      <c r="A148" t="s">
        <v>872</v>
      </c>
      <c r="B148" t="s">
        <v>873</v>
      </c>
      <c r="C148" t="s">
        <v>874</v>
      </c>
      <c r="D148" t="s">
        <v>875</v>
      </c>
      <c r="E148">
        <v>0.43511885239139397</v>
      </c>
      <c r="F148">
        <v>21.964798371320502</v>
      </c>
      <c r="G148">
        <v>4.9294855143364797</v>
      </c>
      <c r="H148">
        <v>5.0890505066408896E-6</v>
      </c>
      <c r="I148">
        <v>1.7904204964272999E-3</v>
      </c>
      <c r="J148">
        <v>3.9221267388394798</v>
      </c>
      <c r="K148" t="s">
        <v>1143</v>
      </c>
      <c r="L148" t="s">
        <v>1141</v>
      </c>
    </row>
    <row r="149" spans="1:12" x14ac:dyDescent="0.35">
      <c r="A149" t="s">
        <v>1048</v>
      </c>
      <c r="B149" t="s">
        <v>1049</v>
      </c>
      <c r="C149" t="s">
        <v>1050</v>
      </c>
      <c r="D149" t="s">
        <v>1051</v>
      </c>
      <c r="E149">
        <v>0.36781357171583201</v>
      </c>
      <c r="F149">
        <v>16.541345524596501</v>
      </c>
      <c r="G149">
        <v>5.0678433751174401</v>
      </c>
      <c r="H149">
        <v>2.9880484623262702E-6</v>
      </c>
      <c r="I149">
        <v>1.2172365841266E-3</v>
      </c>
      <c r="J149">
        <v>4.4166193151499398</v>
      </c>
      <c r="K149" t="s">
        <v>1143</v>
      </c>
      <c r="L149" t="s">
        <v>1141</v>
      </c>
    </row>
    <row r="150" spans="1:12" x14ac:dyDescent="0.35">
      <c r="A150" t="s">
        <v>512</v>
      </c>
      <c r="B150" t="s">
        <v>513</v>
      </c>
      <c r="C150" t="s">
        <v>514</v>
      </c>
      <c r="D150" t="s">
        <v>515</v>
      </c>
      <c r="E150">
        <v>0.34725347948435098</v>
      </c>
      <c r="F150">
        <v>20.0295794654673</v>
      </c>
      <c r="G150">
        <v>4.8050157668575499</v>
      </c>
      <c r="H150">
        <v>8.1717592092158502E-6</v>
      </c>
      <c r="I150">
        <v>2.7499746208404599E-3</v>
      </c>
      <c r="J150">
        <v>3.4828085441389098</v>
      </c>
      <c r="K150" t="s">
        <v>1143</v>
      </c>
      <c r="L150" t="s">
        <v>1141</v>
      </c>
    </row>
    <row r="151" spans="1:12" x14ac:dyDescent="0.35">
      <c r="A151" t="s">
        <v>400</v>
      </c>
      <c r="B151" t="s">
        <v>401</v>
      </c>
      <c r="C151" t="s">
        <v>402</v>
      </c>
      <c r="D151" t="s">
        <v>403</v>
      </c>
      <c r="E151">
        <v>0.32913828768119702</v>
      </c>
      <c r="F151">
        <v>21.7916166844348</v>
      </c>
      <c r="G151">
        <v>5.9128676684977099</v>
      </c>
      <c r="H151">
        <v>1.02815659848122E-7</v>
      </c>
      <c r="I151">
        <v>5.6842371944604499E-5</v>
      </c>
      <c r="J151">
        <v>7.5547936777992604</v>
      </c>
      <c r="K151" t="s">
        <v>1143</v>
      </c>
      <c r="L151" t="s">
        <v>1141</v>
      </c>
    </row>
    <row r="152" spans="1:12" x14ac:dyDescent="0.35">
      <c r="A152" t="s">
        <v>1032</v>
      </c>
      <c r="B152" t="s">
        <v>1033</v>
      </c>
      <c r="C152" t="s">
        <v>1034</v>
      </c>
      <c r="D152" t="s">
        <v>1035</v>
      </c>
      <c r="E152">
        <v>0.31642445966152999</v>
      </c>
      <c r="F152">
        <v>21.3264312539077</v>
      </c>
      <c r="G152">
        <v>5.6057969853146004</v>
      </c>
      <c r="H152">
        <v>3.5718774966000699E-7</v>
      </c>
      <c r="I152">
        <v>1.8430887882456401E-4</v>
      </c>
      <c r="J152">
        <v>6.3936029424793599</v>
      </c>
      <c r="K152" t="s">
        <v>1143</v>
      </c>
      <c r="L152" t="s">
        <v>1141</v>
      </c>
    </row>
    <row r="153" spans="1:12" x14ac:dyDescent="0.35">
      <c r="A153" t="s">
        <v>112</v>
      </c>
      <c r="B153" t="s">
        <v>113</v>
      </c>
      <c r="C153" t="s">
        <v>114</v>
      </c>
      <c r="D153" t="s">
        <v>115</v>
      </c>
      <c r="E153">
        <v>-0.34709422246569599</v>
      </c>
      <c r="F153">
        <v>20.297119613565201</v>
      </c>
      <c r="G153">
        <v>-4.4559750135459302</v>
      </c>
      <c r="H153">
        <v>2.99323466354014E-5</v>
      </c>
      <c r="I153">
        <v>7.8622445130056597E-3</v>
      </c>
      <c r="J153">
        <v>2.2814797610050399</v>
      </c>
      <c r="K153" t="s">
        <v>1140</v>
      </c>
      <c r="L153" t="s">
        <v>1141</v>
      </c>
    </row>
    <row r="154" spans="1:12" x14ac:dyDescent="0.35">
      <c r="A154" t="s">
        <v>120</v>
      </c>
      <c r="B154" t="s">
        <v>121</v>
      </c>
      <c r="C154" t="s">
        <v>122</v>
      </c>
      <c r="D154" t="s">
        <v>123</v>
      </c>
      <c r="E154">
        <v>-0.36719676667676998</v>
      </c>
      <c r="F154">
        <v>18.795691656295698</v>
      </c>
      <c r="G154">
        <v>-4.4825405064065098</v>
      </c>
      <c r="H154">
        <v>2.71605531642989E-5</v>
      </c>
      <c r="I154">
        <v>6.72658956091466E-4</v>
      </c>
      <c r="J154">
        <v>1.4201593619039901</v>
      </c>
      <c r="K154" t="s">
        <v>1140</v>
      </c>
      <c r="L154" t="s">
        <v>1142</v>
      </c>
    </row>
    <row r="155" spans="1:12" x14ac:dyDescent="0.35">
      <c r="A155" t="s">
        <v>344</v>
      </c>
      <c r="B155" t="s">
        <v>345</v>
      </c>
      <c r="C155" t="s">
        <v>346</v>
      </c>
      <c r="D155" t="s">
        <v>347</v>
      </c>
      <c r="E155">
        <v>-0.36776601727191899</v>
      </c>
      <c r="F155">
        <v>17.637001316090899</v>
      </c>
      <c r="G155">
        <v>-3.6252550735027298</v>
      </c>
      <c r="H155">
        <v>5.6158016428641802E-4</v>
      </c>
      <c r="I155">
        <v>8.4977294033030601E-3</v>
      </c>
      <c r="J155">
        <v>-1.4677940794201001</v>
      </c>
      <c r="K155" t="s">
        <v>1140</v>
      </c>
      <c r="L155" t="s">
        <v>1142</v>
      </c>
    </row>
    <row r="156" spans="1:12" x14ac:dyDescent="0.35">
      <c r="A156" t="s">
        <v>816</v>
      </c>
      <c r="B156" t="s">
        <v>817</v>
      </c>
      <c r="C156" t="s">
        <v>818</v>
      </c>
      <c r="D156" t="s">
        <v>819</v>
      </c>
      <c r="E156">
        <v>-0.36885504086305998</v>
      </c>
      <c r="F156">
        <v>16.519943523229902</v>
      </c>
      <c r="G156">
        <v>-3.7460462362897302</v>
      </c>
      <c r="H156">
        <v>3.5867657338211999E-4</v>
      </c>
      <c r="I156">
        <v>5.9989045076269303E-3</v>
      </c>
      <c r="J156">
        <v>-1.0570122282118</v>
      </c>
      <c r="K156" t="s">
        <v>1140</v>
      </c>
      <c r="L156" t="s">
        <v>1142</v>
      </c>
    </row>
    <row r="157" spans="1:12" x14ac:dyDescent="0.35">
      <c r="A157" t="s">
        <v>676</v>
      </c>
      <c r="B157" t="s">
        <v>677</v>
      </c>
      <c r="C157" t="s">
        <v>678</v>
      </c>
      <c r="D157" t="s">
        <v>679</v>
      </c>
      <c r="E157">
        <v>-0.37795890582765801</v>
      </c>
      <c r="F157">
        <v>18.856323402053501</v>
      </c>
      <c r="G157">
        <v>-4.6037927262002096</v>
      </c>
      <c r="H157">
        <v>1.7369688114817699E-5</v>
      </c>
      <c r="I157">
        <v>4.5496806801083398E-4</v>
      </c>
      <c r="J157">
        <v>1.85290366635175</v>
      </c>
      <c r="K157" t="s">
        <v>1140</v>
      </c>
      <c r="L157" t="s">
        <v>1142</v>
      </c>
    </row>
    <row r="158" spans="1:12" x14ac:dyDescent="0.35">
      <c r="A158" t="s">
        <v>424</v>
      </c>
      <c r="B158" t="s">
        <v>425</v>
      </c>
      <c r="C158" t="s">
        <v>426</v>
      </c>
      <c r="D158" t="s">
        <v>427</v>
      </c>
      <c r="E158">
        <v>-0.38108752850904898</v>
      </c>
      <c r="F158">
        <v>19.4139296975255</v>
      </c>
      <c r="G158">
        <v>-3.6811587094395999</v>
      </c>
      <c r="H158">
        <v>4.4475154296781498E-4</v>
      </c>
      <c r="I158">
        <v>7.0857632422934198E-3</v>
      </c>
      <c r="J158">
        <v>-1.26144666444414</v>
      </c>
      <c r="K158" t="s">
        <v>1140</v>
      </c>
      <c r="L158" t="s">
        <v>1142</v>
      </c>
    </row>
    <row r="159" spans="1:12" x14ac:dyDescent="0.35">
      <c r="A159" t="s">
        <v>916</v>
      </c>
      <c r="B159" t="s">
        <v>917</v>
      </c>
      <c r="C159" t="s">
        <v>918</v>
      </c>
      <c r="D159" t="s">
        <v>919</v>
      </c>
      <c r="E159">
        <v>-0.38229381999510198</v>
      </c>
      <c r="F159">
        <v>19.475929855596299</v>
      </c>
      <c r="G159">
        <v>-4.2392234276577296</v>
      </c>
      <c r="H159">
        <v>6.6287034041047702E-5</v>
      </c>
      <c r="I159">
        <v>1.45511338646357E-3</v>
      </c>
      <c r="J159">
        <v>0.56236459155236196</v>
      </c>
      <c r="K159" t="s">
        <v>1140</v>
      </c>
      <c r="L159" t="s">
        <v>1142</v>
      </c>
    </row>
    <row r="160" spans="1:12" x14ac:dyDescent="0.35">
      <c r="A160" t="s">
        <v>144</v>
      </c>
      <c r="B160" t="s">
        <v>145</v>
      </c>
      <c r="C160" t="s">
        <v>146</v>
      </c>
      <c r="D160" t="s">
        <v>147</v>
      </c>
      <c r="E160">
        <v>-0.385528965562209</v>
      </c>
      <c r="F160">
        <v>16.915990955864199</v>
      </c>
      <c r="G160">
        <v>-3.70448495821875</v>
      </c>
      <c r="H160">
        <v>4.15204834588209E-4</v>
      </c>
      <c r="I160">
        <v>6.6839328267980997E-3</v>
      </c>
      <c r="J160">
        <v>-1.1935501028401501</v>
      </c>
      <c r="K160" t="s">
        <v>1140</v>
      </c>
      <c r="L160" t="s">
        <v>1142</v>
      </c>
    </row>
    <row r="161" spans="1:12" x14ac:dyDescent="0.35">
      <c r="A161" t="s">
        <v>912</v>
      </c>
      <c r="B161" t="s">
        <v>913</v>
      </c>
      <c r="C161" t="s">
        <v>914</v>
      </c>
      <c r="D161" t="s">
        <v>915</v>
      </c>
      <c r="E161">
        <v>-0.386514366477687</v>
      </c>
      <c r="F161">
        <v>18.770145540402599</v>
      </c>
      <c r="G161">
        <v>-3.7127955231241998</v>
      </c>
      <c r="H161">
        <v>4.00579238706812E-4</v>
      </c>
      <c r="I161">
        <v>6.5439234196353804E-3</v>
      </c>
      <c r="J161">
        <v>-1.1620744433803101</v>
      </c>
      <c r="K161" t="s">
        <v>1140</v>
      </c>
      <c r="L161" t="s">
        <v>1142</v>
      </c>
    </row>
    <row r="162" spans="1:12" x14ac:dyDescent="0.35">
      <c r="A162" t="s">
        <v>544</v>
      </c>
      <c r="B162" t="s">
        <v>545</v>
      </c>
      <c r="C162" t="s">
        <v>546</v>
      </c>
      <c r="D162" t="s">
        <v>547</v>
      </c>
      <c r="E162">
        <v>-0.38974326313409302</v>
      </c>
      <c r="F162">
        <v>21.217125453755202</v>
      </c>
      <c r="G162">
        <v>-3.8955337288249798</v>
      </c>
      <c r="H162">
        <v>2.1677515922553E-4</v>
      </c>
      <c r="I162">
        <v>3.9136019984478297E-3</v>
      </c>
      <c r="J162">
        <v>-0.57698733924969803</v>
      </c>
      <c r="K162" t="s">
        <v>1140</v>
      </c>
      <c r="L162" t="s">
        <v>1142</v>
      </c>
    </row>
    <row r="163" spans="1:12" x14ac:dyDescent="0.35">
      <c r="A163" t="s">
        <v>812</v>
      </c>
      <c r="B163" t="s">
        <v>813</v>
      </c>
      <c r="C163" t="s">
        <v>814</v>
      </c>
      <c r="D163" t="s">
        <v>815</v>
      </c>
      <c r="E163">
        <v>-0.39015737198924999</v>
      </c>
      <c r="F163">
        <v>15.635169894354799</v>
      </c>
      <c r="G163">
        <v>-3.6259404878679402</v>
      </c>
      <c r="H163">
        <v>5.3317661923469402E-4</v>
      </c>
      <c r="I163">
        <v>8.1420073850325802E-3</v>
      </c>
      <c r="J163">
        <v>-1.4334924599779899</v>
      </c>
      <c r="K163" t="s">
        <v>1140</v>
      </c>
      <c r="L163" t="s">
        <v>1142</v>
      </c>
    </row>
    <row r="164" spans="1:12" x14ac:dyDescent="0.35">
      <c r="A164" t="s">
        <v>316</v>
      </c>
      <c r="B164" t="s">
        <v>317</v>
      </c>
      <c r="C164" t="s">
        <v>318</v>
      </c>
      <c r="D164" t="s">
        <v>319</v>
      </c>
      <c r="E164">
        <v>-0.39681780978084902</v>
      </c>
      <c r="F164">
        <v>18.898775731127099</v>
      </c>
      <c r="G164">
        <v>-3.8179346371728999</v>
      </c>
      <c r="H164">
        <v>2.8453239572587399E-4</v>
      </c>
      <c r="I164">
        <v>4.8749042611392996E-3</v>
      </c>
      <c r="J164">
        <v>-0.83380188343205397</v>
      </c>
      <c r="K164" t="s">
        <v>1140</v>
      </c>
      <c r="L164" t="s">
        <v>1142</v>
      </c>
    </row>
    <row r="165" spans="1:12" x14ac:dyDescent="0.35">
      <c r="A165" t="s">
        <v>708</v>
      </c>
      <c r="B165" t="s">
        <v>709</v>
      </c>
      <c r="C165" t="s">
        <v>710</v>
      </c>
      <c r="D165" t="s">
        <v>711</v>
      </c>
      <c r="E165">
        <v>-0.400294481209855</v>
      </c>
      <c r="F165">
        <v>13.6348019980088</v>
      </c>
      <c r="G165">
        <v>-3.6409460062449401</v>
      </c>
      <c r="H165">
        <v>5.1577257355704795E-4</v>
      </c>
      <c r="I165">
        <v>7.90748943626054E-3</v>
      </c>
      <c r="J165">
        <v>-1.39678459152318</v>
      </c>
      <c r="K165" t="s">
        <v>1140</v>
      </c>
      <c r="L165" t="s">
        <v>1142</v>
      </c>
    </row>
    <row r="166" spans="1:12" x14ac:dyDescent="0.35">
      <c r="A166" t="s">
        <v>552</v>
      </c>
      <c r="B166" t="s">
        <v>553</v>
      </c>
      <c r="C166" t="s">
        <v>554</v>
      </c>
      <c r="D166" t="s">
        <v>555</v>
      </c>
      <c r="E166">
        <v>-0.40142360800141202</v>
      </c>
      <c r="F166">
        <v>18.4654132637015</v>
      </c>
      <c r="G166">
        <v>-3.6722733039609698</v>
      </c>
      <c r="H166">
        <v>5.8340913805135996E-4</v>
      </c>
      <c r="I166">
        <v>8.7364387785326802E-3</v>
      </c>
      <c r="J166">
        <v>-1.4270542167694</v>
      </c>
      <c r="K166" t="s">
        <v>1140</v>
      </c>
      <c r="L166" t="s">
        <v>1142</v>
      </c>
    </row>
    <row r="167" spans="1:12" x14ac:dyDescent="0.35">
      <c r="A167" t="s">
        <v>932</v>
      </c>
      <c r="B167" t="s">
        <v>933</v>
      </c>
      <c r="C167" t="s">
        <v>934</v>
      </c>
      <c r="D167" t="s">
        <v>935</v>
      </c>
      <c r="E167">
        <v>-0.40382562675411299</v>
      </c>
      <c r="F167">
        <v>16.784959532136501</v>
      </c>
      <c r="G167">
        <v>-4.5347095280070597</v>
      </c>
      <c r="H167">
        <v>2.2423849341733899E-5</v>
      </c>
      <c r="I167">
        <v>5.68095356929763E-4</v>
      </c>
      <c r="J167">
        <v>1.6055638676184301</v>
      </c>
      <c r="K167" t="s">
        <v>1140</v>
      </c>
      <c r="L167" t="s">
        <v>1142</v>
      </c>
    </row>
    <row r="168" spans="1:12" x14ac:dyDescent="0.35">
      <c r="A168" t="s">
        <v>1112</v>
      </c>
      <c r="B168" t="s">
        <v>1113</v>
      </c>
      <c r="C168" t="s">
        <v>1114</v>
      </c>
      <c r="D168" t="s">
        <v>1115</v>
      </c>
      <c r="E168">
        <v>-0.40431596595126101</v>
      </c>
      <c r="F168">
        <v>13.986169371577301</v>
      </c>
      <c r="G168">
        <v>-3.7963585939085398</v>
      </c>
      <c r="H168">
        <v>4.1103509959947702E-4</v>
      </c>
      <c r="I168">
        <v>6.6306225774637999E-3</v>
      </c>
      <c r="J168">
        <v>-1.10532816775333</v>
      </c>
      <c r="K168" t="s">
        <v>1140</v>
      </c>
      <c r="L168" t="s">
        <v>1142</v>
      </c>
    </row>
    <row r="169" spans="1:12" x14ac:dyDescent="0.35">
      <c r="A169" t="s">
        <v>108</v>
      </c>
      <c r="B169" t="s">
        <v>109</v>
      </c>
      <c r="C169" t="s">
        <v>110</v>
      </c>
      <c r="D169" t="s">
        <v>111</v>
      </c>
      <c r="E169">
        <v>-0.40497507694359702</v>
      </c>
      <c r="F169">
        <v>17.7868082437639</v>
      </c>
      <c r="G169">
        <v>-5.7251515581264103</v>
      </c>
      <c r="H169">
        <v>2.2068779040040899E-7</v>
      </c>
      <c r="I169">
        <v>9.07050295970191E-6</v>
      </c>
      <c r="J169">
        <v>6.1151243462705196</v>
      </c>
      <c r="K169" t="s">
        <v>1140</v>
      </c>
      <c r="L169" t="s">
        <v>1142</v>
      </c>
    </row>
    <row r="170" spans="1:12" x14ac:dyDescent="0.35">
      <c r="A170" t="s">
        <v>704</v>
      </c>
      <c r="B170" t="s">
        <v>705</v>
      </c>
      <c r="C170" t="s">
        <v>706</v>
      </c>
      <c r="D170" t="s">
        <v>707</v>
      </c>
      <c r="E170">
        <v>-0.40570059029685601</v>
      </c>
      <c r="F170">
        <v>19.0823793856643</v>
      </c>
      <c r="G170">
        <v>-4.5354986898272696</v>
      </c>
      <c r="H170">
        <v>2.85813213551453E-5</v>
      </c>
      <c r="I170">
        <v>7.0558424955657298E-4</v>
      </c>
      <c r="J170">
        <v>1.4178336542774499</v>
      </c>
      <c r="K170" t="s">
        <v>1140</v>
      </c>
      <c r="L170" t="s">
        <v>1142</v>
      </c>
    </row>
    <row r="171" spans="1:12" x14ac:dyDescent="0.35">
      <c r="A171" t="s">
        <v>1088</v>
      </c>
      <c r="B171" t="s">
        <v>1089</v>
      </c>
      <c r="C171" t="s">
        <v>1090</v>
      </c>
      <c r="D171" t="s">
        <v>1091</v>
      </c>
      <c r="E171">
        <v>-0.40684038141803602</v>
      </c>
      <c r="F171">
        <v>18.9935538761682</v>
      </c>
      <c r="G171">
        <v>-5.6724256477080104</v>
      </c>
      <c r="H171">
        <v>2.8216393800592401E-7</v>
      </c>
      <c r="I171">
        <v>1.1415082455349601E-5</v>
      </c>
      <c r="J171">
        <v>5.8782941136085398</v>
      </c>
      <c r="K171" t="s">
        <v>1140</v>
      </c>
      <c r="L171" t="s">
        <v>1142</v>
      </c>
    </row>
    <row r="172" spans="1:12" x14ac:dyDescent="0.35">
      <c r="A172" t="s">
        <v>884</v>
      </c>
      <c r="B172" t="s">
        <v>885</v>
      </c>
      <c r="C172" t="s">
        <v>886</v>
      </c>
      <c r="D172" t="s">
        <v>887</v>
      </c>
      <c r="E172">
        <v>-0.40687365191942998</v>
      </c>
      <c r="F172">
        <v>22.2784883194442</v>
      </c>
      <c r="G172">
        <v>-5.3587835360824503</v>
      </c>
      <c r="H172">
        <v>9.56747982269361E-7</v>
      </c>
      <c r="I172">
        <v>3.3300863328807901E-5</v>
      </c>
      <c r="J172">
        <v>4.6770591078057002</v>
      </c>
      <c r="K172" t="s">
        <v>1140</v>
      </c>
      <c r="L172" t="s">
        <v>1142</v>
      </c>
    </row>
    <row r="173" spans="1:12" x14ac:dyDescent="0.35">
      <c r="A173" t="s">
        <v>956</v>
      </c>
      <c r="B173" t="s">
        <v>957</v>
      </c>
      <c r="C173" t="s">
        <v>958</v>
      </c>
      <c r="D173" t="s">
        <v>959</v>
      </c>
      <c r="E173">
        <v>-0.407660245336814</v>
      </c>
      <c r="F173">
        <v>22.6363295012893</v>
      </c>
      <c r="G173">
        <v>-7.0733161273719602</v>
      </c>
      <c r="H173">
        <v>8.0061521481227897E-10</v>
      </c>
      <c r="I173">
        <v>4.1519152784258301E-8</v>
      </c>
      <c r="J173">
        <v>11.659901921323501</v>
      </c>
      <c r="K173" t="s">
        <v>1140</v>
      </c>
      <c r="L173" t="s">
        <v>1142</v>
      </c>
    </row>
    <row r="174" spans="1:12" x14ac:dyDescent="0.35">
      <c r="A174" t="s">
        <v>576</v>
      </c>
      <c r="B174" t="s">
        <v>577</v>
      </c>
      <c r="C174" t="s">
        <v>578</v>
      </c>
      <c r="D174" t="s">
        <v>579</v>
      </c>
      <c r="E174">
        <v>-0.41108878919654002</v>
      </c>
      <c r="F174">
        <v>19.678760834416401</v>
      </c>
      <c r="G174">
        <v>-5.2473441349217298</v>
      </c>
      <c r="H174">
        <v>1.48426512109472E-6</v>
      </c>
      <c r="I174">
        <v>4.9434985304736802E-5</v>
      </c>
      <c r="J174">
        <v>4.2475632971161499</v>
      </c>
      <c r="K174" t="s">
        <v>1140</v>
      </c>
      <c r="L174" t="s">
        <v>1142</v>
      </c>
    </row>
    <row r="175" spans="1:12" x14ac:dyDescent="0.35">
      <c r="A175" t="s">
        <v>984</v>
      </c>
      <c r="B175" t="s">
        <v>985</v>
      </c>
      <c r="C175" t="s">
        <v>986</v>
      </c>
      <c r="D175" t="s">
        <v>987</v>
      </c>
      <c r="E175">
        <v>-0.41454825051798799</v>
      </c>
      <c r="F175">
        <v>16.118836982228899</v>
      </c>
      <c r="G175">
        <v>-3.7414240540301398</v>
      </c>
      <c r="H175">
        <v>3.7751364539565597E-4</v>
      </c>
      <c r="I175">
        <v>6.2241722551072999E-3</v>
      </c>
      <c r="J175">
        <v>-1.0955402256049001</v>
      </c>
      <c r="K175" t="s">
        <v>1140</v>
      </c>
      <c r="L175" t="s">
        <v>1142</v>
      </c>
    </row>
    <row r="176" spans="1:12" x14ac:dyDescent="0.35">
      <c r="A176" t="s">
        <v>92</v>
      </c>
      <c r="B176" t="s">
        <v>93</v>
      </c>
      <c r="C176" t="s">
        <v>94</v>
      </c>
      <c r="D176" t="s">
        <v>95</v>
      </c>
      <c r="E176">
        <v>-0.415205067770758</v>
      </c>
      <c r="F176">
        <v>15.2391297833686</v>
      </c>
      <c r="G176">
        <v>-3.7748857815345298</v>
      </c>
      <c r="H176">
        <v>3.2865416990556E-4</v>
      </c>
      <c r="I176">
        <v>5.5691025676760202E-3</v>
      </c>
      <c r="J176">
        <v>-0.97116087328074696</v>
      </c>
      <c r="K176" t="s">
        <v>1140</v>
      </c>
      <c r="L176" t="s">
        <v>1142</v>
      </c>
    </row>
    <row r="177" spans="1:12" x14ac:dyDescent="0.35">
      <c r="A177" t="s">
        <v>100</v>
      </c>
      <c r="B177" t="s">
        <v>101</v>
      </c>
      <c r="C177" t="s">
        <v>102</v>
      </c>
      <c r="D177" t="s">
        <v>103</v>
      </c>
      <c r="E177">
        <v>-0.41880952741618299</v>
      </c>
      <c r="F177">
        <v>16.482618264537699</v>
      </c>
      <c r="G177">
        <v>-3.6391665016940098</v>
      </c>
      <c r="H177">
        <v>5.18775640948145E-4</v>
      </c>
      <c r="I177">
        <v>7.9377809457550803E-3</v>
      </c>
      <c r="J177">
        <v>-1.4032049516436</v>
      </c>
      <c r="K177" t="s">
        <v>1140</v>
      </c>
      <c r="L177" t="s">
        <v>1142</v>
      </c>
    </row>
    <row r="178" spans="1:12" x14ac:dyDescent="0.35">
      <c r="A178" t="s">
        <v>656</v>
      </c>
      <c r="B178" t="s">
        <v>657</v>
      </c>
      <c r="C178" t="s">
        <v>658</v>
      </c>
      <c r="D178" t="s">
        <v>659</v>
      </c>
      <c r="E178">
        <v>-0.419348440661658</v>
      </c>
      <c r="F178">
        <v>19.1399408997958</v>
      </c>
      <c r="G178">
        <v>-3.7660479135582601</v>
      </c>
      <c r="H178">
        <v>4.0455943855817499E-4</v>
      </c>
      <c r="I178">
        <v>6.5672915582752397E-3</v>
      </c>
      <c r="J178">
        <v>-1.11604941398576</v>
      </c>
      <c r="K178" t="s">
        <v>1140</v>
      </c>
      <c r="L178" t="s">
        <v>1142</v>
      </c>
    </row>
    <row r="179" spans="1:12" x14ac:dyDescent="0.35">
      <c r="A179" t="s">
        <v>592</v>
      </c>
      <c r="B179" t="s">
        <v>593</v>
      </c>
      <c r="C179" t="s">
        <v>594</v>
      </c>
      <c r="D179" t="s">
        <v>595</v>
      </c>
      <c r="E179">
        <v>-0.420099930735372</v>
      </c>
      <c r="F179">
        <v>25.1909275671891</v>
      </c>
      <c r="G179">
        <v>-4.9889607961469</v>
      </c>
      <c r="H179">
        <v>3.7630458787724402E-5</v>
      </c>
      <c r="I179">
        <v>9.0021843669580999E-4</v>
      </c>
      <c r="J179">
        <v>1.49611542115254</v>
      </c>
      <c r="K179" t="s">
        <v>1140</v>
      </c>
      <c r="L179" t="s">
        <v>1142</v>
      </c>
    </row>
    <row r="180" spans="1:12" x14ac:dyDescent="0.35">
      <c r="A180" t="s">
        <v>896</v>
      </c>
      <c r="B180" t="s">
        <v>897</v>
      </c>
      <c r="C180" t="s">
        <v>898</v>
      </c>
      <c r="D180" t="s">
        <v>899</v>
      </c>
      <c r="E180">
        <v>-0.42736204820699097</v>
      </c>
      <c r="F180">
        <v>16.6837860201382</v>
      </c>
      <c r="G180">
        <v>-3.5858074776656501</v>
      </c>
      <c r="H180">
        <v>6.43092461563918E-4</v>
      </c>
      <c r="I180">
        <v>9.5269726914901601E-3</v>
      </c>
      <c r="J180">
        <v>-1.59343445621758</v>
      </c>
      <c r="K180" t="s">
        <v>1140</v>
      </c>
      <c r="L180" t="s">
        <v>1142</v>
      </c>
    </row>
    <row r="181" spans="1:12" x14ac:dyDescent="0.35">
      <c r="A181" t="s">
        <v>996</v>
      </c>
      <c r="B181" t="s">
        <v>997</v>
      </c>
      <c r="C181" t="s">
        <v>998</v>
      </c>
      <c r="D181" t="s">
        <v>999</v>
      </c>
      <c r="E181">
        <v>-0.42769367105746497</v>
      </c>
      <c r="F181">
        <v>21.493988983287601</v>
      </c>
      <c r="G181">
        <v>-5.4256326598121403</v>
      </c>
      <c r="H181">
        <v>7.3396960537363899E-7</v>
      </c>
      <c r="I181">
        <v>2.61354061784429E-5</v>
      </c>
      <c r="J181">
        <v>4.9365586259304104</v>
      </c>
      <c r="K181" t="s">
        <v>1140</v>
      </c>
      <c r="L181" t="s">
        <v>1142</v>
      </c>
    </row>
    <row r="182" spans="1:12" x14ac:dyDescent="0.35">
      <c r="A182" t="s">
        <v>8</v>
      </c>
      <c r="B182" t="s">
        <v>9</v>
      </c>
      <c r="C182" t="s">
        <v>10</v>
      </c>
      <c r="D182" t="s">
        <v>11</v>
      </c>
      <c r="E182">
        <v>-0.42922739378124702</v>
      </c>
      <c r="F182">
        <v>21.212352429127598</v>
      </c>
      <c r="G182">
        <v>-5.42636903189306</v>
      </c>
      <c r="H182">
        <v>7.3182472609575299E-7</v>
      </c>
      <c r="I182">
        <v>2.61354061784429E-5</v>
      </c>
      <c r="J182">
        <v>4.9394246713154697</v>
      </c>
      <c r="K182" t="s">
        <v>1140</v>
      </c>
      <c r="L182" t="s">
        <v>1142</v>
      </c>
    </row>
    <row r="183" spans="1:12" x14ac:dyDescent="0.35">
      <c r="A183" t="s">
        <v>624</v>
      </c>
      <c r="B183" t="s">
        <v>625</v>
      </c>
      <c r="C183" t="s">
        <v>626</v>
      </c>
      <c r="D183" t="s">
        <v>627</v>
      </c>
      <c r="E183">
        <v>-0.431532447192357</v>
      </c>
      <c r="F183">
        <v>17.971707617698002</v>
      </c>
      <c r="G183">
        <v>-5.0758531521457204</v>
      </c>
      <c r="H183">
        <v>3.0356694669743098E-6</v>
      </c>
      <c r="I183">
        <v>9.4966064661176002E-5</v>
      </c>
      <c r="J183">
        <v>3.5568981080164801</v>
      </c>
      <c r="K183" t="s">
        <v>1140</v>
      </c>
      <c r="L183" t="s">
        <v>1142</v>
      </c>
    </row>
    <row r="184" spans="1:12" x14ac:dyDescent="0.35">
      <c r="A184" t="s">
        <v>800</v>
      </c>
      <c r="B184" t="s">
        <v>801</v>
      </c>
      <c r="C184" t="s">
        <v>802</v>
      </c>
      <c r="D184" t="s">
        <v>803</v>
      </c>
      <c r="E184">
        <v>-0.43492455141829101</v>
      </c>
      <c r="F184">
        <v>16.856375792621002</v>
      </c>
      <c r="G184">
        <v>-3.8806206673830501</v>
      </c>
      <c r="H184">
        <v>3.5994751078649898E-4</v>
      </c>
      <c r="I184">
        <v>6.0071585655448803E-3</v>
      </c>
      <c r="J184">
        <v>-0.954987105980733</v>
      </c>
      <c r="K184" t="s">
        <v>1140</v>
      </c>
      <c r="L184" t="s">
        <v>1142</v>
      </c>
    </row>
    <row r="185" spans="1:12" x14ac:dyDescent="0.35">
      <c r="A185" t="s">
        <v>364</v>
      </c>
      <c r="B185" t="s">
        <v>365</v>
      </c>
      <c r="C185" t="s">
        <v>366</v>
      </c>
      <c r="D185" t="s">
        <v>367</v>
      </c>
      <c r="E185">
        <v>-0.44034099285598699</v>
      </c>
      <c r="F185">
        <v>20.5486790814297</v>
      </c>
      <c r="G185">
        <v>-4.4199934996871697</v>
      </c>
      <c r="H185">
        <v>3.5725194330639499E-5</v>
      </c>
      <c r="I185">
        <v>8.6265180185266205E-4</v>
      </c>
      <c r="J185">
        <v>1.16436179641544</v>
      </c>
      <c r="K185" t="s">
        <v>1140</v>
      </c>
      <c r="L185" t="s">
        <v>1142</v>
      </c>
    </row>
    <row r="186" spans="1:12" x14ac:dyDescent="0.35">
      <c r="A186" t="s">
        <v>1064</v>
      </c>
      <c r="B186" t="s">
        <v>1065</v>
      </c>
      <c r="C186" t="s">
        <v>1066</v>
      </c>
      <c r="D186" t="s">
        <v>1067</v>
      </c>
      <c r="E186">
        <v>-0.44204599172790499</v>
      </c>
      <c r="F186">
        <v>17.786276265732301</v>
      </c>
      <c r="G186">
        <v>-3.9725425369199199</v>
      </c>
      <c r="H186">
        <v>1.70114219094389E-4</v>
      </c>
      <c r="I186">
        <v>3.19046740519986E-3</v>
      </c>
      <c r="J186">
        <v>-0.33944909090394199</v>
      </c>
      <c r="K186" t="s">
        <v>1140</v>
      </c>
      <c r="L186" t="s">
        <v>1142</v>
      </c>
    </row>
    <row r="187" spans="1:12" x14ac:dyDescent="0.35">
      <c r="A187" t="s">
        <v>1008</v>
      </c>
      <c r="B187" t="s">
        <v>1009</v>
      </c>
      <c r="C187" t="s">
        <v>1010</v>
      </c>
      <c r="D187" t="s">
        <v>1011</v>
      </c>
      <c r="E187">
        <v>-0.442803144132561</v>
      </c>
      <c r="F187">
        <v>18.245519698108499</v>
      </c>
      <c r="G187">
        <v>-4.1278663650366401</v>
      </c>
      <c r="H187">
        <v>9.70272017946134E-5</v>
      </c>
      <c r="I187">
        <v>2.0208333915551998E-3</v>
      </c>
      <c r="J187">
        <v>0.19297782067446001</v>
      </c>
      <c r="K187" t="s">
        <v>1140</v>
      </c>
      <c r="L187" t="s">
        <v>1142</v>
      </c>
    </row>
    <row r="188" spans="1:12" x14ac:dyDescent="0.35">
      <c r="A188" t="s">
        <v>76</v>
      </c>
      <c r="B188" t="s">
        <v>77</v>
      </c>
      <c r="C188" t="s">
        <v>78</v>
      </c>
      <c r="D188" t="s">
        <v>79</v>
      </c>
      <c r="E188">
        <v>-0.44544252145685398</v>
      </c>
      <c r="F188">
        <v>16.715558928851699</v>
      </c>
      <c r="G188">
        <v>-4.9477994386955899</v>
      </c>
      <c r="H188">
        <v>4.7444127744267198E-6</v>
      </c>
      <c r="I188">
        <v>1.43765009835276E-4</v>
      </c>
      <c r="J188">
        <v>3.11372284659917</v>
      </c>
      <c r="K188" t="s">
        <v>1140</v>
      </c>
      <c r="L188" t="s">
        <v>1142</v>
      </c>
    </row>
    <row r="189" spans="1:12" x14ac:dyDescent="0.35">
      <c r="A189" t="s">
        <v>968</v>
      </c>
      <c r="B189" t="s">
        <v>969</v>
      </c>
      <c r="C189" t="s">
        <v>970</v>
      </c>
      <c r="D189" t="s">
        <v>971</v>
      </c>
      <c r="E189">
        <v>-0.45073935076640997</v>
      </c>
      <c r="F189">
        <v>15.5416728955949</v>
      </c>
      <c r="G189">
        <v>-4.0712331388851402</v>
      </c>
      <c r="H189">
        <v>1.2251738597612399E-4</v>
      </c>
      <c r="I189">
        <v>2.4717802648499001E-3</v>
      </c>
      <c r="J189">
        <v>-2.13151547532986E-2</v>
      </c>
      <c r="K189" t="s">
        <v>1140</v>
      </c>
      <c r="L189" t="s">
        <v>1142</v>
      </c>
    </row>
    <row r="190" spans="1:12" x14ac:dyDescent="0.35">
      <c r="A190" t="s">
        <v>1072</v>
      </c>
      <c r="B190" t="s">
        <v>1073</v>
      </c>
      <c r="C190" t="s">
        <v>1074</v>
      </c>
      <c r="D190" t="s">
        <v>1075</v>
      </c>
      <c r="E190">
        <v>-0.45121195816792298</v>
      </c>
      <c r="F190">
        <v>15.6126448924241</v>
      </c>
      <c r="G190">
        <v>-3.72579510293343</v>
      </c>
      <c r="H190">
        <v>5.0253205273423699E-4</v>
      </c>
      <c r="I190">
        <v>7.75062908478533E-3</v>
      </c>
      <c r="J190">
        <v>-1.2984958205291099</v>
      </c>
      <c r="K190" t="s">
        <v>1140</v>
      </c>
      <c r="L190" t="s">
        <v>1142</v>
      </c>
    </row>
    <row r="191" spans="1:12" x14ac:dyDescent="0.35">
      <c r="A191" t="s">
        <v>616</v>
      </c>
      <c r="B191" t="s">
        <v>617</v>
      </c>
      <c r="C191" t="s">
        <v>618</v>
      </c>
      <c r="D191" t="s">
        <v>619</v>
      </c>
      <c r="E191">
        <v>-0.45252771453328899</v>
      </c>
      <c r="F191">
        <v>17.541376374616899</v>
      </c>
      <c r="G191">
        <v>-4.0914311800614103</v>
      </c>
      <c r="H191">
        <v>1.1024494713360901E-4</v>
      </c>
      <c r="I191">
        <v>2.2536050436544998E-3</v>
      </c>
      <c r="J191">
        <v>7.0375721070565306E-2</v>
      </c>
      <c r="K191" t="s">
        <v>1140</v>
      </c>
      <c r="L191" t="s">
        <v>1142</v>
      </c>
    </row>
    <row r="192" spans="1:12" x14ac:dyDescent="0.35">
      <c r="A192" t="s">
        <v>256</v>
      </c>
      <c r="B192" t="s">
        <v>257</v>
      </c>
      <c r="C192" t="s">
        <v>258</v>
      </c>
      <c r="D192" t="s">
        <v>259</v>
      </c>
      <c r="E192">
        <v>-0.45336811992688603</v>
      </c>
      <c r="F192">
        <v>20.301221086943201</v>
      </c>
      <c r="G192">
        <v>-3.8068439447217699</v>
      </c>
      <c r="H192">
        <v>3.7778397665915901E-4</v>
      </c>
      <c r="I192">
        <v>6.2241722551072999E-3</v>
      </c>
      <c r="J192">
        <v>-1.0300611469510099</v>
      </c>
      <c r="K192" t="s">
        <v>1140</v>
      </c>
      <c r="L192" t="s">
        <v>1142</v>
      </c>
    </row>
    <row r="193" spans="1:12" x14ac:dyDescent="0.35">
      <c r="A193" t="s">
        <v>1040</v>
      </c>
      <c r="B193" t="s">
        <v>1041</v>
      </c>
      <c r="C193" t="s">
        <v>1042</v>
      </c>
      <c r="D193" t="s">
        <v>1043</v>
      </c>
      <c r="E193">
        <v>-0.454143975095196</v>
      </c>
      <c r="F193">
        <v>19.771870434611301</v>
      </c>
      <c r="G193">
        <v>-7.3112462323455301</v>
      </c>
      <c r="H193">
        <v>2.90164478199562E-10</v>
      </c>
      <c r="I193">
        <v>1.6247108138029099E-8</v>
      </c>
      <c r="J193">
        <v>12.6657000320803</v>
      </c>
      <c r="K193" t="s">
        <v>1140</v>
      </c>
      <c r="L193" t="s">
        <v>1142</v>
      </c>
    </row>
    <row r="194" spans="1:12" x14ac:dyDescent="0.35">
      <c r="A194" t="s">
        <v>468</v>
      </c>
      <c r="B194" t="s">
        <v>469</v>
      </c>
      <c r="C194" t="s">
        <v>470</v>
      </c>
      <c r="D194" t="s">
        <v>471</v>
      </c>
      <c r="E194">
        <v>-0.45428466819956598</v>
      </c>
      <c r="F194">
        <v>16.956240028338001</v>
      </c>
      <c r="G194">
        <v>-4.77974735544558</v>
      </c>
      <c r="H194">
        <v>9.3455780797117895E-6</v>
      </c>
      <c r="I194">
        <v>2.63552123437712E-4</v>
      </c>
      <c r="J194">
        <v>2.4607201626481099</v>
      </c>
      <c r="K194" t="s">
        <v>1140</v>
      </c>
      <c r="L194" t="s">
        <v>1142</v>
      </c>
    </row>
    <row r="195" spans="1:12" x14ac:dyDescent="0.35">
      <c r="A195" t="s">
        <v>668</v>
      </c>
      <c r="B195" t="s">
        <v>669</v>
      </c>
      <c r="C195" t="s">
        <v>670</v>
      </c>
      <c r="D195" t="s">
        <v>671</v>
      </c>
      <c r="E195">
        <v>-0.455967540483186</v>
      </c>
      <c r="F195">
        <v>19.1101943609413</v>
      </c>
      <c r="G195">
        <v>-6.2012918925493397</v>
      </c>
      <c r="H195">
        <v>3.1357591619163502E-8</v>
      </c>
      <c r="I195">
        <v>1.42529476730163E-6</v>
      </c>
      <c r="J195">
        <v>8.0351176372375601</v>
      </c>
      <c r="K195" t="s">
        <v>1140</v>
      </c>
      <c r="L195" t="s">
        <v>1142</v>
      </c>
    </row>
    <row r="196" spans="1:12" x14ac:dyDescent="0.35">
      <c r="A196" t="s">
        <v>12</v>
      </c>
      <c r="B196" t="s">
        <v>13</v>
      </c>
      <c r="C196" t="s">
        <v>14</v>
      </c>
      <c r="D196" t="s">
        <v>15</v>
      </c>
      <c r="E196">
        <v>-0.45738132482391303</v>
      </c>
      <c r="F196">
        <v>16.942005481889499</v>
      </c>
      <c r="G196">
        <v>-3.91661545997678</v>
      </c>
      <c r="H196">
        <v>2.10312808889072E-4</v>
      </c>
      <c r="I196">
        <v>3.81475839034239E-3</v>
      </c>
      <c r="J196">
        <v>-0.53678820156027995</v>
      </c>
      <c r="K196" t="s">
        <v>1140</v>
      </c>
      <c r="L196" t="s">
        <v>1142</v>
      </c>
    </row>
    <row r="197" spans="1:12" x14ac:dyDescent="0.35">
      <c r="A197" t="s">
        <v>1020</v>
      </c>
      <c r="B197" t="s">
        <v>1021</v>
      </c>
      <c r="C197" t="s">
        <v>1022</v>
      </c>
      <c r="D197" t="s">
        <v>1023</v>
      </c>
      <c r="E197">
        <v>-0.45851658657098698</v>
      </c>
      <c r="F197">
        <v>16.3771423730993</v>
      </c>
      <c r="G197">
        <v>-4.1882756842228304</v>
      </c>
      <c r="H197">
        <v>8.0416932625449006E-5</v>
      </c>
      <c r="I197">
        <v>1.70709241317815E-3</v>
      </c>
      <c r="J197">
        <v>0.37969843571078898</v>
      </c>
      <c r="K197" t="s">
        <v>1140</v>
      </c>
      <c r="L197" t="s">
        <v>1142</v>
      </c>
    </row>
    <row r="198" spans="1:12" x14ac:dyDescent="0.35">
      <c r="A198" t="s">
        <v>96</v>
      </c>
      <c r="B198" t="s">
        <v>97</v>
      </c>
      <c r="C198" t="s">
        <v>98</v>
      </c>
      <c r="D198" t="s">
        <v>99</v>
      </c>
      <c r="E198">
        <v>-0.46038051636171001</v>
      </c>
      <c r="F198">
        <v>15.5770549936415</v>
      </c>
      <c r="G198">
        <v>-4.24676439326708</v>
      </c>
      <c r="H198">
        <v>6.4534074421099196E-5</v>
      </c>
      <c r="I198">
        <v>1.4247279801481E-3</v>
      </c>
      <c r="J198">
        <v>0.58817039588185005</v>
      </c>
      <c r="K198" t="s">
        <v>1140</v>
      </c>
      <c r="L198" t="s">
        <v>1142</v>
      </c>
    </row>
    <row r="199" spans="1:12" x14ac:dyDescent="0.35">
      <c r="A199" t="s">
        <v>740</v>
      </c>
      <c r="B199" t="s">
        <v>741</v>
      </c>
      <c r="C199" t="s">
        <v>742</v>
      </c>
      <c r="D199" t="s">
        <v>743</v>
      </c>
      <c r="E199">
        <v>-0.46406173124726302</v>
      </c>
      <c r="F199">
        <v>18.3356760306247</v>
      </c>
      <c r="G199">
        <v>-4.6278220230231399</v>
      </c>
      <c r="H199">
        <v>1.6162989521424101E-5</v>
      </c>
      <c r="I199">
        <v>4.3365076400015301E-4</v>
      </c>
      <c r="J199">
        <v>1.92611471395904</v>
      </c>
      <c r="K199" t="s">
        <v>1140</v>
      </c>
      <c r="L199" t="s">
        <v>1142</v>
      </c>
    </row>
    <row r="200" spans="1:12" x14ac:dyDescent="0.35">
      <c r="A200" t="s">
        <v>608</v>
      </c>
      <c r="B200" t="s">
        <v>609</v>
      </c>
      <c r="C200" t="s">
        <v>610</v>
      </c>
      <c r="D200" t="s">
        <v>611</v>
      </c>
      <c r="E200">
        <v>-0.46832389711214101</v>
      </c>
      <c r="F200">
        <v>15.3890390901205</v>
      </c>
      <c r="G200">
        <v>-4.8840180710641201</v>
      </c>
      <c r="H200">
        <v>6.0538902021795401E-6</v>
      </c>
      <c r="I200">
        <v>1.7991695997015899E-4</v>
      </c>
      <c r="J200">
        <v>2.87645456014668</v>
      </c>
      <c r="K200" t="s">
        <v>1140</v>
      </c>
      <c r="L200" t="s">
        <v>1142</v>
      </c>
    </row>
    <row r="201" spans="1:12" x14ac:dyDescent="0.35">
      <c r="A201" t="s">
        <v>496</v>
      </c>
      <c r="B201" t="s">
        <v>497</v>
      </c>
      <c r="C201" t="s">
        <v>498</v>
      </c>
      <c r="D201" t="s">
        <v>499</v>
      </c>
      <c r="E201">
        <v>-0.46851145808723899</v>
      </c>
      <c r="F201">
        <v>17.9136489901014</v>
      </c>
      <c r="G201">
        <v>-5.3413475786224298</v>
      </c>
      <c r="H201">
        <v>1.2180653263944E-6</v>
      </c>
      <c r="I201">
        <v>4.1462514436341403E-5</v>
      </c>
      <c r="J201">
        <v>4.4693666930370304</v>
      </c>
      <c r="K201" t="s">
        <v>1140</v>
      </c>
      <c r="L201" t="s">
        <v>1142</v>
      </c>
    </row>
    <row r="202" spans="1:12" x14ac:dyDescent="0.35">
      <c r="A202" t="s">
        <v>300</v>
      </c>
      <c r="B202" t="s">
        <v>301</v>
      </c>
      <c r="C202" t="s">
        <v>302</v>
      </c>
      <c r="D202" t="s">
        <v>303</v>
      </c>
      <c r="E202">
        <v>-0.468614262694452</v>
      </c>
      <c r="F202">
        <v>18.637305268353899</v>
      </c>
      <c r="G202">
        <v>-3.8793265818152198</v>
      </c>
      <c r="H202">
        <v>2.36005357651892E-4</v>
      </c>
      <c r="I202">
        <v>4.22132731151891E-3</v>
      </c>
      <c r="J202">
        <v>-0.65035238190584299</v>
      </c>
      <c r="K202" t="s">
        <v>1140</v>
      </c>
      <c r="L202" t="s">
        <v>1142</v>
      </c>
    </row>
    <row r="203" spans="1:12" x14ac:dyDescent="0.35">
      <c r="A203" t="s">
        <v>40</v>
      </c>
      <c r="B203" t="s">
        <v>41</v>
      </c>
      <c r="C203" t="s">
        <v>42</v>
      </c>
      <c r="D203" t="s">
        <v>43</v>
      </c>
      <c r="E203">
        <v>-0.47294423838215799</v>
      </c>
      <c r="F203">
        <v>17.0629668869345</v>
      </c>
      <c r="G203">
        <v>-4.1445562680063297</v>
      </c>
      <c r="H203">
        <v>9.1495552595809596E-5</v>
      </c>
      <c r="I203">
        <v>1.91595158511605E-3</v>
      </c>
      <c r="J203">
        <v>0.249362275723164</v>
      </c>
      <c r="K203" t="s">
        <v>1140</v>
      </c>
      <c r="L203" t="s">
        <v>1142</v>
      </c>
    </row>
    <row r="204" spans="1:12" x14ac:dyDescent="0.35">
      <c r="A204" t="s">
        <v>28</v>
      </c>
      <c r="B204" t="s">
        <v>29</v>
      </c>
      <c r="C204" t="s">
        <v>30</v>
      </c>
      <c r="D204" t="s">
        <v>31</v>
      </c>
      <c r="E204">
        <v>-0.47339067828790998</v>
      </c>
      <c r="F204">
        <v>18.543574087505501</v>
      </c>
      <c r="G204">
        <v>-6.0071653659718196</v>
      </c>
      <c r="H204">
        <v>7.2616900410874906E-8</v>
      </c>
      <c r="I204">
        <v>3.2247746521542002E-6</v>
      </c>
      <c r="J204">
        <v>7.2120019070244599</v>
      </c>
      <c r="K204" t="s">
        <v>1140</v>
      </c>
      <c r="L204" t="s">
        <v>1142</v>
      </c>
    </row>
    <row r="205" spans="1:12" x14ac:dyDescent="0.35">
      <c r="A205" t="s">
        <v>532</v>
      </c>
      <c r="B205" t="s">
        <v>533</v>
      </c>
      <c r="C205" t="s">
        <v>534</v>
      </c>
      <c r="D205" t="s">
        <v>535</v>
      </c>
      <c r="E205">
        <v>-0.47789937273316202</v>
      </c>
      <c r="F205">
        <v>14.902048338636099</v>
      </c>
      <c r="G205">
        <v>-4.3523798872797501</v>
      </c>
      <c r="H205">
        <v>5.2055700653995403E-5</v>
      </c>
      <c r="I205">
        <v>1.17269504068053E-3</v>
      </c>
      <c r="J205">
        <v>0.83527618003117698</v>
      </c>
      <c r="K205" t="s">
        <v>1140</v>
      </c>
      <c r="L205" t="s">
        <v>1142</v>
      </c>
    </row>
    <row r="206" spans="1:12" x14ac:dyDescent="0.35">
      <c r="A206" t="s">
        <v>760</v>
      </c>
      <c r="B206" t="s">
        <v>761</v>
      </c>
      <c r="C206" t="s">
        <v>762</v>
      </c>
      <c r="D206" t="s">
        <v>763</v>
      </c>
      <c r="E206">
        <v>-0.47892718546203</v>
      </c>
      <c r="F206">
        <v>19.086943721176901</v>
      </c>
      <c r="G206">
        <v>-5.5950886975304597</v>
      </c>
      <c r="H206">
        <v>3.7289459621532901E-7</v>
      </c>
      <c r="I206">
        <v>1.44791786178686E-5</v>
      </c>
      <c r="J206">
        <v>5.6002773281798497</v>
      </c>
      <c r="K206" t="s">
        <v>1140</v>
      </c>
      <c r="L206" t="s">
        <v>1142</v>
      </c>
    </row>
    <row r="207" spans="1:12" x14ac:dyDescent="0.35">
      <c r="A207" t="s">
        <v>308</v>
      </c>
      <c r="B207" t="s">
        <v>309</v>
      </c>
      <c r="C207" t="s">
        <v>310</v>
      </c>
      <c r="D207" t="s">
        <v>311</v>
      </c>
      <c r="E207">
        <v>-0.47917043357772798</v>
      </c>
      <c r="F207">
        <v>17.989126365671801</v>
      </c>
      <c r="G207">
        <v>-4.5361837334815096</v>
      </c>
      <c r="H207">
        <v>3.8118613693472603E-5</v>
      </c>
      <c r="I207">
        <v>9.0908187657241497E-4</v>
      </c>
      <c r="J207">
        <v>1.2040283572578401</v>
      </c>
      <c r="K207" t="s">
        <v>1140</v>
      </c>
      <c r="L207" t="s">
        <v>1142</v>
      </c>
    </row>
    <row r="208" spans="1:12" x14ac:dyDescent="0.35">
      <c r="A208" t="s">
        <v>900</v>
      </c>
      <c r="B208" t="s">
        <v>901</v>
      </c>
      <c r="C208" t="s">
        <v>902</v>
      </c>
      <c r="D208" t="s">
        <v>903</v>
      </c>
      <c r="E208">
        <v>-0.48100278550251802</v>
      </c>
      <c r="F208">
        <v>18.394254939848601</v>
      </c>
      <c r="G208">
        <v>-4.2151915600592096</v>
      </c>
      <c r="H208">
        <v>1.4224504053293E-4</v>
      </c>
      <c r="I208">
        <v>2.7755743136311799E-3</v>
      </c>
      <c r="J208">
        <v>6.5183288280028498E-3</v>
      </c>
      <c r="K208" t="s">
        <v>1140</v>
      </c>
      <c r="L208" t="s">
        <v>1142</v>
      </c>
    </row>
    <row r="209" spans="1:12" x14ac:dyDescent="0.35">
      <c r="A209" t="s">
        <v>768</v>
      </c>
      <c r="B209" t="s">
        <v>769</v>
      </c>
      <c r="C209" t="s">
        <v>770</v>
      </c>
      <c r="D209" t="s">
        <v>771</v>
      </c>
      <c r="E209">
        <v>-0.482473203228935</v>
      </c>
      <c r="F209">
        <v>19.494216567889602</v>
      </c>
      <c r="G209">
        <v>-5.2964957306006504</v>
      </c>
      <c r="H209">
        <v>1.2234398656395599E-6</v>
      </c>
      <c r="I209">
        <v>4.1462806323670502E-5</v>
      </c>
      <c r="J209">
        <v>4.4365104673306996</v>
      </c>
      <c r="K209" t="s">
        <v>1140</v>
      </c>
      <c r="L209" t="s">
        <v>1142</v>
      </c>
    </row>
    <row r="210" spans="1:12" x14ac:dyDescent="0.35">
      <c r="A210" t="s">
        <v>472</v>
      </c>
      <c r="B210" t="s">
        <v>473</v>
      </c>
      <c r="C210" t="s">
        <v>474</v>
      </c>
      <c r="D210" t="s">
        <v>475</v>
      </c>
      <c r="E210">
        <v>-0.49216311345236402</v>
      </c>
      <c r="F210">
        <v>14.7037437657808</v>
      </c>
      <c r="G210">
        <v>-3.57876667046293</v>
      </c>
      <c r="H210">
        <v>6.4123489270832596E-4</v>
      </c>
      <c r="I210">
        <v>9.5269726914901601E-3</v>
      </c>
      <c r="J210">
        <v>-1.5976796426723701</v>
      </c>
      <c r="K210" t="s">
        <v>1140</v>
      </c>
      <c r="L210" t="s">
        <v>1142</v>
      </c>
    </row>
    <row r="211" spans="1:12" x14ac:dyDescent="0.35">
      <c r="A211" t="s">
        <v>1052</v>
      </c>
      <c r="B211" t="s">
        <v>1053</v>
      </c>
      <c r="C211" t="s">
        <v>1054</v>
      </c>
      <c r="D211" t="s">
        <v>1055</v>
      </c>
      <c r="E211">
        <v>-0.49315996522654298</v>
      </c>
      <c r="F211">
        <v>16.398336794214099</v>
      </c>
      <c r="G211">
        <v>-5.1428812038541301</v>
      </c>
      <c r="H211">
        <v>2.2329060440248199E-6</v>
      </c>
      <c r="I211">
        <v>7.0711741812212305E-5</v>
      </c>
      <c r="J211">
        <v>3.8486255553083</v>
      </c>
      <c r="K211" t="s">
        <v>1140</v>
      </c>
      <c r="L211" t="s">
        <v>1142</v>
      </c>
    </row>
    <row r="212" spans="1:12" x14ac:dyDescent="0.35">
      <c r="A212" t="s">
        <v>560</v>
      </c>
      <c r="B212" t="s">
        <v>561</v>
      </c>
      <c r="C212" t="s">
        <v>562</v>
      </c>
      <c r="D212" t="s">
        <v>563</v>
      </c>
      <c r="E212">
        <v>-0.49528856860749898</v>
      </c>
      <c r="F212">
        <v>16.574226892875998</v>
      </c>
      <c r="G212">
        <v>-5.9369031769109499</v>
      </c>
      <c r="H212">
        <v>9.3185953815159799E-8</v>
      </c>
      <c r="I212">
        <v>4.00026591738744E-6</v>
      </c>
      <c r="J212">
        <v>6.9625750021073101</v>
      </c>
      <c r="K212" t="s">
        <v>1140</v>
      </c>
      <c r="L212" t="s">
        <v>1142</v>
      </c>
    </row>
    <row r="213" spans="1:12" x14ac:dyDescent="0.35">
      <c r="A213" t="s">
        <v>888</v>
      </c>
      <c r="B213" t="s">
        <v>889</v>
      </c>
      <c r="C213" t="s">
        <v>890</v>
      </c>
      <c r="D213" t="s">
        <v>891</v>
      </c>
      <c r="E213">
        <v>-0.49919127912504102</v>
      </c>
      <c r="F213">
        <v>12.501776291039601</v>
      </c>
      <c r="G213">
        <v>-3.6082928951940301</v>
      </c>
      <c r="H213">
        <v>5.7822878459010097E-4</v>
      </c>
      <c r="I213">
        <v>8.6756773175295405E-3</v>
      </c>
      <c r="J213">
        <v>-1.50337119120338</v>
      </c>
      <c r="K213" t="s">
        <v>1140</v>
      </c>
      <c r="L213" t="s">
        <v>1142</v>
      </c>
    </row>
    <row r="214" spans="1:12" x14ac:dyDescent="0.35">
      <c r="A214" t="s">
        <v>788</v>
      </c>
      <c r="B214" t="s">
        <v>789</v>
      </c>
      <c r="C214" t="s">
        <v>790</v>
      </c>
      <c r="D214" t="s">
        <v>791</v>
      </c>
      <c r="E214">
        <v>-0.50592057558407399</v>
      </c>
      <c r="F214">
        <v>17.9468439675613</v>
      </c>
      <c r="G214">
        <v>-4.9730079354692203</v>
      </c>
      <c r="H214">
        <v>4.3070966451059903E-6</v>
      </c>
      <c r="I214">
        <v>1.3206720546322999E-4</v>
      </c>
      <c r="J214">
        <v>3.20791720916514</v>
      </c>
      <c r="K214" t="s">
        <v>1140</v>
      </c>
      <c r="L214" t="s">
        <v>1142</v>
      </c>
    </row>
    <row r="215" spans="1:12" x14ac:dyDescent="0.35">
      <c r="A215" t="s">
        <v>416</v>
      </c>
      <c r="B215" t="s">
        <v>417</v>
      </c>
      <c r="C215" t="s">
        <v>418</v>
      </c>
      <c r="D215" t="s">
        <v>419</v>
      </c>
      <c r="E215">
        <v>-0.50646006393209597</v>
      </c>
      <c r="F215">
        <v>15.416647990837999</v>
      </c>
      <c r="G215">
        <v>-4.4575096735309296</v>
      </c>
      <c r="H215">
        <v>4.1070548113016303E-5</v>
      </c>
      <c r="I215">
        <v>9.6459612543853301E-4</v>
      </c>
      <c r="J215">
        <v>1.1005476810839101</v>
      </c>
      <c r="K215" t="s">
        <v>1140</v>
      </c>
      <c r="L215" t="s">
        <v>1142</v>
      </c>
    </row>
    <row r="216" spans="1:12" x14ac:dyDescent="0.35">
      <c r="A216" t="s">
        <v>1056</v>
      </c>
      <c r="B216" t="s">
        <v>1057</v>
      </c>
      <c r="C216" t="s">
        <v>1058</v>
      </c>
      <c r="D216" t="s">
        <v>1059</v>
      </c>
      <c r="E216">
        <v>-0.50743269104338795</v>
      </c>
      <c r="F216">
        <v>18.282708824109299</v>
      </c>
      <c r="G216">
        <v>-4.1967831102830404</v>
      </c>
      <c r="H216">
        <v>9.9233046480616898E-5</v>
      </c>
      <c r="I216">
        <v>2.06121975848314E-3</v>
      </c>
      <c r="J216">
        <v>0.241786722151902</v>
      </c>
      <c r="K216" t="s">
        <v>1140</v>
      </c>
      <c r="L216" t="s">
        <v>1142</v>
      </c>
    </row>
    <row r="217" spans="1:12" x14ac:dyDescent="0.35">
      <c r="A217" t="s">
        <v>964</v>
      </c>
      <c r="B217" t="s">
        <v>965</v>
      </c>
      <c r="C217" t="s">
        <v>966</v>
      </c>
      <c r="D217" t="s">
        <v>967</v>
      </c>
      <c r="E217">
        <v>-0.51593639138628999</v>
      </c>
      <c r="F217">
        <v>19.261648035238299</v>
      </c>
      <c r="G217">
        <v>-4.1822139744194997</v>
      </c>
      <c r="H217">
        <v>8.0108904790705194E-5</v>
      </c>
      <c r="I217">
        <v>1.7052383121701901E-3</v>
      </c>
      <c r="J217">
        <v>0.37709521925894601</v>
      </c>
      <c r="K217" t="s">
        <v>1140</v>
      </c>
      <c r="L217" t="s">
        <v>1142</v>
      </c>
    </row>
    <row r="218" spans="1:12" x14ac:dyDescent="0.35">
      <c r="A218" t="s">
        <v>664</v>
      </c>
      <c r="B218" t="s">
        <v>665</v>
      </c>
      <c r="C218" t="s">
        <v>666</v>
      </c>
      <c r="D218" t="s">
        <v>667</v>
      </c>
      <c r="E218">
        <v>-0.52026521825305505</v>
      </c>
      <c r="F218">
        <v>20.9624454810541</v>
      </c>
      <c r="G218">
        <v>-7.4712223068219199</v>
      </c>
      <c r="H218">
        <v>1.4632388455662701E-10</v>
      </c>
      <c r="I218">
        <v>8.4376466863362608E-9</v>
      </c>
      <c r="J218">
        <v>13.3447143430809</v>
      </c>
      <c r="K218" t="s">
        <v>1140</v>
      </c>
      <c r="L218" t="s">
        <v>1142</v>
      </c>
    </row>
    <row r="219" spans="1:12" x14ac:dyDescent="0.35">
      <c r="A219" t="s">
        <v>540</v>
      </c>
      <c r="B219" t="s">
        <v>541</v>
      </c>
      <c r="C219" t="s">
        <v>542</v>
      </c>
      <c r="D219" t="s">
        <v>543</v>
      </c>
      <c r="E219">
        <v>-0.52349420636392796</v>
      </c>
      <c r="F219">
        <v>20.437360327362999</v>
      </c>
      <c r="G219">
        <v>-3.7594890495513602</v>
      </c>
      <c r="H219">
        <v>4.0212523589327901E-4</v>
      </c>
      <c r="I219">
        <v>6.5553200374416998E-3</v>
      </c>
      <c r="J219">
        <v>-1.11184273786696</v>
      </c>
      <c r="K219" t="s">
        <v>1140</v>
      </c>
      <c r="L219" t="s">
        <v>1142</v>
      </c>
    </row>
    <row r="220" spans="1:12" x14ac:dyDescent="0.35">
      <c r="A220" t="s">
        <v>428</v>
      </c>
      <c r="B220" t="s">
        <v>429</v>
      </c>
      <c r="C220" t="s">
        <v>430</v>
      </c>
      <c r="D220" t="s">
        <v>431</v>
      </c>
      <c r="E220">
        <v>-0.52755602054231299</v>
      </c>
      <c r="F220">
        <v>21.468425942008899</v>
      </c>
      <c r="G220">
        <v>-3.6363379276801702</v>
      </c>
      <c r="H220">
        <v>5.4683869451943796E-4</v>
      </c>
      <c r="I220">
        <v>8.3177610089600392E-3</v>
      </c>
      <c r="J220">
        <v>-1.4407380114711199</v>
      </c>
      <c r="K220" t="s">
        <v>1140</v>
      </c>
      <c r="L220" t="s">
        <v>1142</v>
      </c>
    </row>
    <row r="221" spans="1:12" x14ac:dyDescent="0.35">
      <c r="A221" t="s">
        <v>644</v>
      </c>
      <c r="B221" t="s">
        <v>645</v>
      </c>
      <c r="C221" t="s">
        <v>646</v>
      </c>
      <c r="D221" t="s">
        <v>647</v>
      </c>
      <c r="E221">
        <v>-0.53910223157819503</v>
      </c>
      <c r="F221">
        <v>15.2105322558683</v>
      </c>
      <c r="G221">
        <v>-4.6274771959741701</v>
      </c>
      <c r="H221">
        <v>1.88849622692044E-5</v>
      </c>
      <c r="I221">
        <v>4.9132694765704403E-4</v>
      </c>
      <c r="J221">
        <v>1.8025160220785601</v>
      </c>
      <c r="K221" t="s">
        <v>1140</v>
      </c>
      <c r="L221" t="s">
        <v>1142</v>
      </c>
    </row>
    <row r="222" spans="1:12" x14ac:dyDescent="0.35">
      <c r="A222" t="s">
        <v>1012</v>
      </c>
      <c r="B222" t="s">
        <v>1013</v>
      </c>
      <c r="C222" t="s">
        <v>1014</v>
      </c>
      <c r="D222" t="s">
        <v>1015</v>
      </c>
      <c r="E222">
        <v>-0.55944205183503803</v>
      </c>
      <c r="F222">
        <v>18.267670227730701</v>
      </c>
      <c r="G222">
        <v>-4.6178239417937696</v>
      </c>
      <c r="H222">
        <v>1.6773008618733799E-5</v>
      </c>
      <c r="I222">
        <v>4.45378136072013E-4</v>
      </c>
      <c r="J222">
        <v>1.89019870008923</v>
      </c>
      <c r="K222" t="s">
        <v>1140</v>
      </c>
      <c r="L222" t="s">
        <v>1142</v>
      </c>
    </row>
    <row r="223" spans="1:12" x14ac:dyDescent="0.35">
      <c r="A223" t="s">
        <v>360</v>
      </c>
      <c r="B223" t="s">
        <v>361</v>
      </c>
      <c r="C223" t="s">
        <v>362</v>
      </c>
      <c r="D223" t="s">
        <v>363</v>
      </c>
      <c r="E223">
        <v>-0.56047249842631097</v>
      </c>
      <c r="F223">
        <v>21.342529397683201</v>
      </c>
      <c r="G223">
        <v>-7.5572893740618596</v>
      </c>
      <c r="H223">
        <v>1.08985808694393E-10</v>
      </c>
      <c r="I223">
        <v>6.3318296524930698E-9</v>
      </c>
      <c r="J223">
        <v>13.6433019155371</v>
      </c>
      <c r="K223" t="s">
        <v>1140</v>
      </c>
      <c r="L223" t="s">
        <v>1142</v>
      </c>
    </row>
    <row r="224" spans="1:12" x14ac:dyDescent="0.35">
      <c r="A224" t="s">
        <v>596</v>
      </c>
      <c r="B224" t="s">
        <v>597</v>
      </c>
      <c r="C224" t="s">
        <v>598</v>
      </c>
      <c r="D224" t="s">
        <v>599</v>
      </c>
      <c r="E224">
        <v>-0.56065228609714202</v>
      </c>
      <c r="F224">
        <v>18.9593853595211</v>
      </c>
      <c r="G224">
        <v>-6.3725061174048303</v>
      </c>
      <c r="H224">
        <v>1.6113189112389001E-8</v>
      </c>
      <c r="I224">
        <v>7.5003983296041899E-7</v>
      </c>
      <c r="J224">
        <v>8.69688639730159</v>
      </c>
      <c r="K224" t="s">
        <v>1140</v>
      </c>
      <c r="L224" t="s">
        <v>1142</v>
      </c>
    </row>
    <row r="225" spans="1:12" x14ac:dyDescent="0.35">
      <c r="A225" t="s">
        <v>1044</v>
      </c>
      <c r="B225" t="s">
        <v>1045</v>
      </c>
      <c r="C225" t="s">
        <v>1046</v>
      </c>
      <c r="D225" t="s">
        <v>1047</v>
      </c>
      <c r="E225">
        <v>-0.56173260851016604</v>
      </c>
      <c r="F225">
        <v>18.614197235880098</v>
      </c>
      <c r="G225">
        <v>-5.0894239094751796</v>
      </c>
      <c r="H225">
        <v>2.7483960296833101E-6</v>
      </c>
      <c r="I225">
        <v>8.6681045393318206E-5</v>
      </c>
      <c r="J225">
        <v>3.6459049595125999</v>
      </c>
      <c r="K225" t="s">
        <v>1140</v>
      </c>
      <c r="L225" t="s">
        <v>1142</v>
      </c>
    </row>
    <row r="226" spans="1:12" x14ac:dyDescent="0.35">
      <c r="A226" t="s">
        <v>848</v>
      </c>
      <c r="B226" t="s">
        <v>849</v>
      </c>
      <c r="C226" t="s">
        <v>850</v>
      </c>
      <c r="D226" t="s">
        <v>851</v>
      </c>
      <c r="E226">
        <v>-0.57712440435363999</v>
      </c>
      <c r="F226">
        <v>14.0151468226241</v>
      </c>
      <c r="G226">
        <v>-5.0972627687886201</v>
      </c>
      <c r="H226">
        <v>5.7378791283485297E-6</v>
      </c>
      <c r="I226">
        <v>1.7184725590987999E-4</v>
      </c>
      <c r="J226">
        <v>3.0538603108135902</v>
      </c>
      <c r="K226" t="s">
        <v>1140</v>
      </c>
      <c r="L226" t="s">
        <v>1142</v>
      </c>
    </row>
    <row r="227" spans="1:12" x14ac:dyDescent="0.35">
      <c r="A227" t="s">
        <v>216</v>
      </c>
      <c r="B227" t="s">
        <v>217</v>
      </c>
      <c r="C227" t="s">
        <v>218</v>
      </c>
      <c r="D227" t="s">
        <v>219</v>
      </c>
      <c r="E227">
        <v>-0.57715208634445903</v>
      </c>
      <c r="F227">
        <v>19.914935901510201</v>
      </c>
      <c r="G227">
        <v>-5.35284613688939</v>
      </c>
      <c r="H227">
        <v>9.7948253364248101E-7</v>
      </c>
      <c r="I227">
        <v>3.39392894056298E-5</v>
      </c>
      <c r="J227">
        <v>4.6540771820185904</v>
      </c>
      <c r="K227" t="s">
        <v>1140</v>
      </c>
      <c r="L227" t="s">
        <v>1142</v>
      </c>
    </row>
    <row r="228" spans="1:12" x14ac:dyDescent="0.35">
      <c r="A228" t="s">
        <v>764</v>
      </c>
      <c r="B228" t="s">
        <v>765</v>
      </c>
      <c r="C228" t="s">
        <v>766</v>
      </c>
      <c r="D228" t="s">
        <v>767</v>
      </c>
      <c r="E228">
        <v>-0.57890298173671795</v>
      </c>
      <c r="F228">
        <v>20.899591354000201</v>
      </c>
      <c r="G228">
        <v>-5.5663031875303499</v>
      </c>
      <c r="H228">
        <v>8.2992781649632604E-7</v>
      </c>
      <c r="I228">
        <v>2.9282430310808699E-5</v>
      </c>
      <c r="J228">
        <v>4.9108427392942904</v>
      </c>
      <c r="K228" t="s">
        <v>1140</v>
      </c>
      <c r="L228" t="s">
        <v>1142</v>
      </c>
    </row>
    <row r="229" spans="1:12" x14ac:dyDescent="0.35">
      <c r="A229" t="s">
        <v>1028</v>
      </c>
      <c r="B229" t="s">
        <v>1029</v>
      </c>
      <c r="C229" t="s">
        <v>1030</v>
      </c>
      <c r="D229" t="s">
        <v>1031</v>
      </c>
      <c r="E229">
        <v>-0.58074025316487299</v>
      </c>
      <c r="F229">
        <v>13.2138253672325</v>
      </c>
      <c r="G229">
        <v>-4.5960868836902904</v>
      </c>
      <c r="H229">
        <v>2.61647843377397E-5</v>
      </c>
      <c r="I229">
        <v>6.5428895979842904E-4</v>
      </c>
      <c r="J229">
        <v>1.52628294088225</v>
      </c>
      <c r="K229" t="s">
        <v>1140</v>
      </c>
      <c r="L229" t="s">
        <v>1142</v>
      </c>
    </row>
    <row r="230" spans="1:12" x14ac:dyDescent="0.35">
      <c r="A230" t="s">
        <v>1000</v>
      </c>
      <c r="B230" t="s">
        <v>1001</v>
      </c>
      <c r="C230" t="s">
        <v>1002</v>
      </c>
      <c r="D230" t="s">
        <v>1003</v>
      </c>
      <c r="E230">
        <v>-0.59269761200581805</v>
      </c>
      <c r="F230">
        <v>19.781758012784898</v>
      </c>
      <c r="G230">
        <v>-3.9205821132174798</v>
      </c>
      <c r="H230">
        <v>1.9902174724561599E-4</v>
      </c>
      <c r="I230">
        <v>3.6441730828599E-3</v>
      </c>
      <c r="J230">
        <v>-0.49534905689326097</v>
      </c>
      <c r="K230" t="s">
        <v>1140</v>
      </c>
      <c r="L230" t="s">
        <v>1142</v>
      </c>
    </row>
    <row r="231" spans="1:12" x14ac:dyDescent="0.35">
      <c r="A231" t="s">
        <v>200</v>
      </c>
      <c r="B231" t="s">
        <v>201</v>
      </c>
      <c r="C231" t="s">
        <v>202</v>
      </c>
      <c r="D231" t="s">
        <v>203</v>
      </c>
      <c r="E231">
        <v>-0.60426717645521</v>
      </c>
      <c r="F231">
        <v>22.4183898664736</v>
      </c>
      <c r="G231">
        <v>-6.8125350731322101</v>
      </c>
      <c r="H231">
        <v>2.4212524188086702E-9</v>
      </c>
      <c r="I231">
        <v>1.2148712623464E-7</v>
      </c>
      <c r="J231">
        <v>10.564436960760499</v>
      </c>
      <c r="K231" t="s">
        <v>1140</v>
      </c>
      <c r="L231" t="s">
        <v>1142</v>
      </c>
    </row>
    <row r="232" spans="1:12" x14ac:dyDescent="0.35">
      <c r="A232" t="s">
        <v>1128</v>
      </c>
      <c r="B232" t="s">
        <v>1129</v>
      </c>
      <c r="C232" t="s">
        <v>1130</v>
      </c>
      <c r="D232" t="s">
        <v>1131</v>
      </c>
      <c r="E232">
        <v>-0.60611739136912801</v>
      </c>
      <c r="F232">
        <v>20.9764902227401</v>
      </c>
      <c r="G232">
        <v>-9.1471965010156495</v>
      </c>
      <c r="H232">
        <v>1.08822403173353E-13</v>
      </c>
      <c r="I232">
        <v>8.4936435284898493E-12</v>
      </c>
      <c r="J232">
        <v>20.5093431195641</v>
      </c>
      <c r="K232" t="s">
        <v>1140</v>
      </c>
      <c r="L232" t="s">
        <v>1142</v>
      </c>
    </row>
    <row r="233" spans="1:12" x14ac:dyDescent="0.35">
      <c r="A233" t="s">
        <v>556</v>
      </c>
      <c r="B233" t="s">
        <v>557</v>
      </c>
      <c r="C233" t="s">
        <v>558</v>
      </c>
      <c r="D233" t="s">
        <v>559</v>
      </c>
      <c r="E233">
        <v>-0.60819119820672896</v>
      </c>
      <c r="F233">
        <v>17.2098503585907</v>
      </c>
      <c r="G233">
        <v>-5.2412410567543901</v>
      </c>
      <c r="H233">
        <v>5.7668277440729002E-6</v>
      </c>
      <c r="I233">
        <v>1.7204740532220599E-4</v>
      </c>
      <c r="J233">
        <v>3.16841200490797</v>
      </c>
      <c r="K233" t="s">
        <v>1140</v>
      </c>
      <c r="L233" t="s">
        <v>1142</v>
      </c>
    </row>
    <row r="234" spans="1:12" x14ac:dyDescent="0.35">
      <c r="A234" t="s">
        <v>748</v>
      </c>
      <c r="B234" t="s">
        <v>749</v>
      </c>
      <c r="C234" t="s">
        <v>750</v>
      </c>
      <c r="D234" t="s">
        <v>751</v>
      </c>
      <c r="E234">
        <v>-0.61099953444570698</v>
      </c>
      <c r="F234">
        <v>15.1262593607354</v>
      </c>
      <c r="G234">
        <v>-4.0075539836551899</v>
      </c>
      <c r="H234">
        <v>5.1106744819526002E-4</v>
      </c>
      <c r="I234">
        <v>7.8509307598504507E-3</v>
      </c>
      <c r="J234">
        <v>-0.93486607705598002</v>
      </c>
      <c r="K234" t="s">
        <v>1140</v>
      </c>
      <c r="L234" t="s">
        <v>1142</v>
      </c>
    </row>
    <row r="235" spans="1:12" x14ac:dyDescent="0.35">
      <c r="A235" t="s">
        <v>640</v>
      </c>
      <c r="B235" t="s">
        <v>641</v>
      </c>
      <c r="C235" t="s">
        <v>642</v>
      </c>
      <c r="D235" t="s">
        <v>643</v>
      </c>
      <c r="E235">
        <v>-0.614264233618389</v>
      </c>
      <c r="F235">
        <v>12.813831144069299</v>
      </c>
      <c r="G235">
        <v>-3.7021788407618299</v>
      </c>
      <c r="H235">
        <v>5.68717786201039E-4</v>
      </c>
      <c r="I235">
        <v>8.5538320422574397E-3</v>
      </c>
      <c r="J235">
        <v>-1.4021101134874401</v>
      </c>
      <c r="K235" t="s">
        <v>1140</v>
      </c>
      <c r="L235" t="s">
        <v>1142</v>
      </c>
    </row>
    <row r="236" spans="1:12" x14ac:dyDescent="0.35">
      <c r="A236" t="s">
        <v>520</v>
      </c>
      <c r="B236" t="s">
        <v>521</v>
      </c>
      <c r="C236" t="s">
        <v>522</v>
      </c>
      <c r="D236" t="s">
        <v>523</v>
      </c>
      <c r="E236">
        <v>-0.62903591528981895</v>
      </c>
      <c r="F236">
        <v>19.223316699651399</v>
      </c>
      <c r="G236">
        <v>-5.4283716100683801</v>
      </c>
      <c r="H236">
        <v>1.3118697455267001E-6</v>
      </c>
      <c r="I236">
        <v>4.4073119668194899E-5</v>
      </c>
      <c r="J236">
        <v>4.4506948358066198</v>
      </c>
      <c r="K236" t="s">
        <v>1140</v>
      </c>
      <c r="L236" t="s">
        <v>1142</v>
      </c>
    </row>
    <row r="237" spans="1:12" x14ac:dyDescent="0.35">
      <c r="A237" t="s">
        <v>184</v>
      </c>
      <c r="B237" t="s">
        <v>185</v>
      </c>
      <c r="C237" t="s">
        <v>186</v>
      </c>
      <c r="D237" t="s">
        <v>187</v>
      </c>
      <c r="E237">
        <v>-0.63296457107681903</v>
      </c>
      <c r="F237">
        <v>19.740963974817699</v>
      </c>
      <c r="G237">
        <v>-5.9148164662756102</v>
      </c>
      <c r="H237">
        <v>1.01999573467801E-7</v>
      </c>
      <c r="I237">
        <v>4.3544237800314999E-6</v>
      </c>
      <c r="J237">
        <v>6.8736761724602902</v>
      </c>
      <c r="K237" t="s">
        <v>1140</v>
      </c>
      <c r="L237" t="s">
        <v>1142</v>
      </c>
    </row>
    <row r="238" spans="1:12" x14ac:dyDescent="0.35">
      <c r="A238" t="s">
        <v>484</v>
      </c>
      <c r="B238" t="s">
        <v>485</v>
      </c>
      <c r="C238" t="s">
        <v>486</v>
      </c>
      <c r="D238" t="s">
        <v>487</v>
      </c>
      <c r="E238">
        <v>-0.64003498316523999</v>
      </c>
      <c r="F238">
        <v>18.7674334126053</v>
      </c>
      <c r="G238">
        <v>-4.5384046972569498</v>
      </c>
      <c r="H238">
        <v>7.48042039176276E-5</v>
      </c>
      <c r="I238">
        <v>1.6055891213097499E-3</v>
      </c>
      <c r="J238">
        <v>0.68957632523037704</v>
      </c>
      <c r="K238" t="s">
        <v>1140</v>
      </c>
      <c r="L238" t="s">
        <v>1142</v>
      </c>
    </row>
    <row r="239" spans="1:12" x14ac:dyDescent="0.35">
      <c r="A239" t="s">
        <v>1096</v>
      </c>
      <c r="B239" t="s">
        <v>1097</v>
      </c>
      <c r="C239" t="s">
        <v>1098</v>
      </c>
      <c r="D239" t="s">
        <v>1099</v>
      </c>
      <c r="E239">
        <v>-0.64184677026164005</v>
      </c>
      <c r="F239">
        <v>20.493532956552201</v>
      </c>
      <c r="G239">
        <v>-7.2052244355427604</v>
      </c>
      <c r="H239">
        <v>5.2065666196716604E-10</v>
      </c>
      <c r="I239">
        <v>2.7555575527536301E-8</v>
      </c>
      <c r="J239">
        <v>12.0983511098944</v>
      </c>
      <c r="K239" t="s">
        <v>1140</v>
      </c>
      <c r="L239" t="s">
        <v>1142</v>
      </c>
    </row>
    <row r="240" spans="1:12" x14ac:dyDescent="0.35">
      <c r="A240" t="s">
        <v>116</v>
      </c>
      <c r="B240" t="s">
        <v>117</v>
      </c>
      <c r="C240" t="s">
        <v>118</v>
      </c>
      <c r="D240" t="s">
        <v>119</v>
      </c>
      <c r="E240">
        <v>-0.648830686967802</v>
      </c>
      <c r="F240">
        <v>20.564484016723</v>
      </c>
      <c r="G240">
        <v>-6.5098094761131602</v>
      </c>
      <c r="H240">
        <v>8.6653304848959199E-9</v>
      </c>
      <c r="I240">
        <v>4.1848130410494197E-7</v>
      </c>
      <c r="J240">
        <v>9.3041107718951306</v>
      </c>
      <c r="K240" t="s">
        <v>1140</v>
      </c>
      <c r="L240" t="s">
        <v>1142</v>
      </c>
    </row>
    <row r="241" spans="1:12" x14ac:dyDescent="0.35">
      <c r="A241" t="s">
        <v>928</v>
      </c>
      <c r="B241" t="s">
        <v>929</v>
      </c>
      <c r="C241" t="s">
        <v>930</v>
      </c>
      <c r="D241" t="s">
        <v>931</v>
      </c>
      <c r="E241">
        <v>-0.66932433431086502</v>
      </c>
      <c r="F241">
        <v>20.251486702318999</v>
      </c>
      <c r="G241">
        <v>-3.7841821856857001</v>
      </c>
      <c r="H241">
        <v>4.5166412052318302E-4</v>
      </c>
      <c r="I241">
        <v>7.1810877763017096E-3</v>
      </c>
      <c r="J241">
        <v>-1.1708558505322999</v>
      </c>
      <c r="K241" t="s">
        <v>1140</v>
      </c>
      <c r="L241" t="s">
        <v>1142</v>
      </c>
    </row>
    <row r="242" spans="1:12" x14ac:dyDescent="0.35">
      <c r="A242" t="s">
        <v>908</v>
      </c>
      <c r="B242" t="s">
        <v>909</v>
      </c>
      <c r="C242" t="s">
        <v>910</v>
      </c>
      <c r="D242" t="s">
        <v>911</v>
      </c>
      <c r="E242">
        <v>-0.67147317666441397</v>
      </c>
      <c r="F242">
        <v>18.963545799233898</v>
      </c>
      <c r="G242">
        <v>-5.6415521938201501</v>
      </c>
      <c r="H242">
        <v>3.9345336676301803E-7</v>
      </c>
      <c r="I242">
        <v>1.50194071900605E-5</v>
      </c>
      <c r="J242">
        <v>5.5846100500412801</v>
      </c>
      <c r="K242" t="s">
        <v>1140</v>
      </c>
      <c r="L242" t="s">
        <v>1142</v>
      </c>
    </row>
    <row r="243" spans="1:12" x14ac:dyDescent="0.35">
      <c r="A243" t="s">
        <v>1100</v>
      </c>
      <c r="B243" t="s">
        <v>1101</v>
      </c>
      <c r="C243" t="s">
        <v>1102</v>
      </c>
      <c r="D243" t="s">
        <v>1103</v>
      </c>
      <c r="E243">
        <v>-0.71240587106745701</v>
      </c>
      <c r="F243">
        <v>16.853401290903602</v>
      </c>
      <c r="G243">
        <v>-7.7492824625521397</v>
      </c>
      <c r="H243">
        <v>2.1922104466903601E-10</v>
      </c>
      <c r="I243">
        <v>1.2364386950055801E-8</v>
      </c>
      <c r="J243">
        <v>13.078526062690599</v>
      </c>
      <c r="K243" t="s">
        <v>1140</v>
      </c>
      <c r="L243" t="s">
        <v>1142</v>
      </c>
    </row>
    <row r="244" spans="1:12" x14ac:dyDescent="0.35">
      <c r="A244" t="s">
        <v>904</v>
      </c>
      <c r="B244" t="s">
        <v>905</v>
      </c>
      <c r="C244" t="s">
        <v>906</v>
      </c>
      <c r="D244" t="s">
        <v>907</v>
      </c>
      <c r="E244">
        <v>-0.72652941356414802</v>
      </c>
      <c r="F244">
        <v>12.563924904548101</v>
      </c>
      <c r="G244">
        <v>-5.7444982628113204</v>
      </c>
      <c r="H244">
        <v>2.8866158983006899E-5</v>
      </c>
      <c r="I244">
        <v>7.8622445130056597E-3</v>
      </c>
      <c r="J244">
        <v>2.62868750534086</v>
      </c>
      <c r="K244" t="s">
        <v>1140</v>
      </c>
      <c r="L244" t="s">
        <v>1141</v>
      </c>
    </row>
    <row r="245" spans="1:12" x14ac:dyDescent="0.35">
      <c r="A245" t="s">
        <v>648</v>
      </c>
      <c r="B245" t="s">
        <v>649</v>
      </c>
      <c r="C245" t="s">
        <v>650</v>
      </c>
      <c r="D245" t="s">
        <v>651</v>
      </c>
      <c r="E245">
        <v>-0.73118149726579995</v>
      </c>
      <c r="F245">
        <v>12.949823967154099</v>
      </c>
      <c r="G245">
        <v>-5.0301081582206102</v>
      </c>
      <c r="H245">
        <v>3.04738159418824E-5</v>
      </c>
      <c r="I245">
        <v>7.8622445130056597E-3</v>
      </c>
      <c r="J245">
        <v>2.4690628333571998</v>
      </c>
      <c r="K245" t="s">
        <v>1140</v>
      </c>
      <c r="L245" t="s">
        <v>1141</v>
      </c>
    </row>
    <row r="246" spans="1:12" x14ac:dyDescent="0.35">
      <c r="A246" t="s">
        <v>84</v>
      </c>
      <c r="B246" t="s">
        <v>85</v>
      </c>
      <c r="C246" t="s">
        <v>86</v>
      </c>
      <c r="D246" t="s">
        <v>87</v>
      </c>
      <c r="E246">
        <v>-0.74000911326646002</v>
      </c>
      <c r="F246">
        <v>17.6349004369192</v>
      </c>
      <c r="G246">
        <v>-4.6902963745478496</v>
      </c>
      <c r="H246">
        <v>1.7867045621492099E-5</v>
      </c>
      <c r="I246">
        <v>4.6641439701780102E-4</v>
      </c>
      <c r="J246">
        <v>1.89451973575737</v>
      </c>
      <c r="K246" t="s">
        <v>1140</v>
      </c>
      <c r="L246" t="s">
        <v>1142</v>
      </c>
    </row>
    <row r="247" spans="1:12" x14ac:dyDescent="0.35">
      <c r="A247" t="s">
        <v>804</v>
      </c>
      <c r="B247" t="s">
        <v>805</v>
      </c>
      <c r="C247" t="s">
        <v>806</v>
      </c>
      <c r="D247" t="s">
        <v>807</v>
      </c>
      <c r="E247">
        <v>-0.74150695820123103</v>
      </c>
      <c r="F247">
        <v>21.2408748099642</v>
      </c>
      <c r="G247">
        <v>-8.7835403182372094</v>
      </c>
      <c r="H247">
        <v>1.0152591391231499E-11</v>
      </c>
      <c r="I247">
        <v>6.6482265830547496E-10</v>
      </c>
      <c r="J247">
        <v>16.207266232023599</v>
      </c>
      <c r="K247" t="s">
        <v>1140</v>
      </c>
      <c r="L247" t="s">
        <v>1142</v>
      </c>
    </row>
    <row r="248" spans="1:12" x14ac:dyDescent="0.35">
      <c r="A248" t="s">
        <v>588</v>
      </c>
      <c r="B248" t="s">
        <v>589</v>
      </c>
      <c r="C248" t="s">
        <v>590</v>
      </c>
      <c r="D248" t="s">
        <v>591</v>
      </c>
      <c r="E248">
        <v>-0.747907591389669</v>
      </c>
      <c r="F248">
        <v>11.778814103485599</v>
      </c>
      <c r="G248">
        <v>-4.4709600995469803</v>
      </c>
      <c r="H248">
        <v>3.7437472761026799E-5</v>
      </c>
      <c r="I248">
        <v>8.9838308082128596E-4</v>
      </c>
      <c r="J248">
        <v>1.1702922762258501</v>
      </c>
      <c r="K248" t="s">
        <v>1140</v>
      </c>
      <c r="L248" t="s">
        <v>1142</v>
      </c>
    </row>
    <row r="249" spans="1:12" x14ac:dyDescent="0.35">
      <c r="A249" t="s">
        <v>368</v>
      </c>
      <c r="B249" t="s">
        <v>369</v>
      </c>
      <c r="C249" t="s">
        <v>370</v>
      </c>
      <c r="D249" t="s">
        <v>371</v>
      </c>
      <c r="E249">
        <v>-0.75096477166720599</v>
      </c>
      <c r="F249">
        <v>17.340433322323001</v>
      </c>
      <c r="G249">
        <v>-5.9114678002538898</v>
      </c>
      <c r="H249">
        <v>1.4239040593271899E-7</v>
      </c>
      <c r="I249">
        <v>6.0453333331984802E-6</v>
      </c>
      <c r="J249">
        <v>6.5869364669382504</v>
      </c>
      <c r="K249" t="s">
        <v>1140</v>
      </c>
      <c r="L249" t="s">
        <v>1142</v>
      </c>
    </row>
    <row r="250" spans="1:12" x14ac:dyDescent="0.35">
      <c r="A250" t="s">
        <v>384</v>
      </c>
      <c r="B250" t="s">
        <v>385</v>
      </c>
      <c r="C250" t="s">
        <v>386</v>
      </c>
      <c r="D250" t="s">
        <v>387</v>
      </c>
      <c r="E250">
        <v>-0.77517511476002798</v>
      </c>
      <c r="F250">
        <v>21.804606910840398</v>
      </c>
      <c r="G250">
        <v>-5.7948736058246597</v>
      </c>
      <c r="H250">
        <v>2.9365170271165201E-7</v>
      </c>
      <c r="I250">
        <v>1.1756718688357199E-5</v>
      </c>
      <c r="J250">
        <v>5.9036380238703199</v>
      </c>
      <c r="K250" t="s">
        <v>1140</v>
      </c>
      <c r="L250" t="s">
        <v>1142</v>
      </c>
    </row>
    <row r="251" spans="1:12" x14ac:dyDescent="0.35">
      <c r="A251" t="s">
        <v>940</v>
      </c>
      <c r="B251" t="s">
        <v>941</v>
      </c>
      <c r="C251" t="s">
        <v>942</v>
      </c>
      <c r="D251" t="s">
        <v>943</v>
      </c>
      <c r="E251">
        <v>-0.79258623393525196</v>
      </c>
      <c r="F251">
        <v>14.190234188097101</v>
      </c>
      <c r="G251">
        <v>-4.0296114989458998</v>
      </c>
      <c r="H251">
        <v>2.4924730793893002E-4</v>
      </c>
      <c r="I251">
        <v>4.4172796982663099E-3</v>
      </c>
      <c r="J251">
        <v>-0.55460717098281198</v>
      </c>
      <c r="K251" t="s">
        <v>1140</v>
      </c>
      <c r="L251" t="s">
        <v>1142</v>
      </c>
    </row>
    <row r="252" spans="1:12" x14ac:dyDescent="0.35">
      <c r="A252" t="s">
        <v>684</v>
      </c>
      <c r="B252" t="s">
        <v>685</v>
      </c>
      <c r="C252" t="s">
        <v>686</v>
      </c>
      <c r="D252" t="s">
        <v>687</v>
      </c>
      <c r="E252">
        <v>-0.79902336858501899</v>
      </c>
      <c r="F252">
        <v>11.622889038503301</v>
      </c>
      <c r="G252">
        <v>-4.4544257171778403</v>
      </c>
      <c r="H252">
        <v>4.5906792300986501E-5</v>
      </c>
      <c r="I252">
        <v>1.0525868964680199E-3</v>
      </c>
      <c r="J252">
        <v>0.99656933566620898</v>
      </c>
      <c r="K252" t="s">
        <v>1140</v>
      </c>
      <c r="L252" t="s">
        <v>1142</v>
      </c>
    </row>
    <row r="253" spans="1:12" x14ac:dyDescent="0.35">
      <c r="A253" t="s">
        <v>612</v>
      </c>
      <c r="B253" t="s">
        <v>613</v>
      </c>
      <c r="C253" t="s">
        <v>614</v>
      </c>
      <c r="D253" t="s">
        <v>615</v>
      </c>
      <c r="E253">
        <v>-0.80827794028915501</v>
      </c>
      <c r="F253">
        <v>12.532226642294299</v>
      </c>
      <c r="G253">
        <v>-5.0447125770240104</v>
      </c>
      <c r="H253">
        <v>2.20459378007142E-5</v>
      </c>
      <c r="I253">
        <v>5.6035842561223096E-4</v>
      </c>
      <c r="J253">
        <v>1.9702875269649101</v>
      </c>
      <c r="K253" t="s">
        <v>1140</v>
      </c>
      <c r="L253" t="s">
        <v>1142</v>
      </c>
    </row>
    <row r="254" spans="1:12" x14ac:dyDescent="0.35">
      <c r="A254" t="s">
        <v>16</v>
      </c>
      <c r="B254" t="s">
        <v>17</v>
      </c>
      <c r="C254" t="s">
        <v>18</v>
      </c>
      <c r="D254" t="s">
        <v>19</v>
      </c>
      <c r="E254">
        <v>-0.87938813668217697</v>
      </c>
      <c r="F254">
        <v>13.9267331335425</v>
      </c>
      <c r="G254">
        <v>-4.3686259225800104</v>
      </c>
      <c r="H254">
        <v>1.6389823111314099E-4</v>
      </c>
      <c r="I254">
        <v>3.1040236073805001E-3</v>
      </c>
      <c r="J254">
        <v>2.2108948194989399E-2</v>
      </c>
      <c r="K254" t="s">
        <v>1140</v>
      </c>
      <c r="L254" t="s">
        <v>1142</v>
      </c>
    </row>
    <row r="255" spans="1:12" x14ac:dyDescent="0.35">
      <c r="A255" t="s">
        <v>516</v>
      </c>
      <c r="B255" t="s">
        <v>517</v>
      </c>
      <c r="C255" t="s">
        <v>518</v>
      </c>
      <c r="D255" t="s">
        <v>519</v>
      </c>
      <c r="E255">
        <v>-0.88860414023915102</v>
      </c>
      <c r="F255">
        <v>14.747432563525001</v>
      </c>
      <c r="G255">
        <v>-7.3463408638468302</v>
      </c>
      <c r="H255">
        <v>5.3163195387022201E-10</v>
      </c>
      <c r="I255">
        <v>2.79450347452735E-8</v>
      </c>
      <c r="J255">
        <v>12.131040216810501</v>
      </c>
      <c r="K255" t="s">
        <v>1140</v>
      </c>
      <c r="L255" t="s">
        <v>1142</v>
      </c>
    </row>
    <row r="256" spans="1:12" x14ac:dyDescent="0.35">
      <c r="A256" t="s">
        <v>688</v>
      </c>
      <c r="B256" t="s">
        <v>689</v>
      </c>
      <c r="C256" t="s">
        <v>690</v>
      </c>
      <c r="D256" t="s">
        <v>691</v>
      </c>
      <c r="E256">
        <v>-0.91501449569649795</v>
      </c>
      <c r="F256">
        <v>10.678931304328801</v>
      </c>
      <c r="G256">
        <v>-4.9086557279417704</v>
      </c>
      <c r="H256">
        <v>8.2782722016527398E-5</v>
      </c>
      <c r="I256">
        <v>1.7524988849909799E-3</v>
      </c>
      <c r="J256">
        <v>0.97433698450983997</v>
      </c>
      <c r="K256" t="s">
        <v>1140</v>
      </c>
      <c r="L256" t="s">
        <v>1142</v>
      </c>
    </row>
    <row r="257" spans="1:12" x14ac:dyDescent="0.35">
      <c r="A257" t="s">
        <v>236</v>
      </c>
      <c r="B257" t="s">
        <v>237</v>
      </c>
      <c r="C257" t="s">
        <v>238</v>
      </c>
      <c r="D257" t="s">
        <v>239</v>
      </c>
      <c r="E257">
        <v>-0.93915597922893701</v>
      </c>
      <c r="F257">
        <v>13.567768897403401</v>
      </c>
      <c r="G257">
        <v>-4.3430142846013897</v>
      </c>
      <c r="H257">
        <v>8.9461682676160694E-5</v>
      </c>
      <c r="I257">
        <v>1.8784522338008E-3</v>
      </c>
      <c r="J257">
        <v>0.47833320914795502</v>
      </c>
      <c r="K257" t="s">
        <v>1140</v>
      </c>
      <c r="L257" t="s">
        <v>1142</v>
      </c>
    </row>
    <row r="258" spans="1:12" x14ac:dyDescent="0.35">
      <c r="A258" t="s">
        <v>224</v>
      </c>
      <c r="B258" t="s">
        <v>225</v>
      </c>
      <c r="C258" t="s">
        <v>226</v>
      </c>
      <c r="D258" t="s">
        <v>227</v>
      </c>
      <c r="E258">
        <v>-0.94238950872270499</v>
      </c>
      <c r="F258">
        <v>14.411714972500199</v>
      </c>
      <c r="G258">
        <v>-5.7964567637546098</v>
      </c>
      <c r="H258">
        <v>1.16531484658498E-6</v>
      </c>
      <c r="I258">
        <v>3.9842423980363298E-5</v>
      </c>
      <c r="J258">
        <v>4.8429599268499102</v>
      </c>
      <c r="K258" t="s">
        <v>1140</v>
      </c>
      <c r="L258" t="s">
        <v>1142</v>
      </c>
    </row>
    <row r="259" spans="1:12" x14ac:dyDescent="0.35">
      <c r="A259" t="s">
        <v>88</v>
      </c>
      <c r="B259" t="s">
        <v>89</v>
      </c>
      <c r="C259" t="s">
        <v>90</v>
      </c>
      <c r="D259" t="s">
        <v>91</v>
      </c>
      <c r="E259">
        <v>-0.96849871332902304</v>
      </c>
      <c r="F259">
        <v>17.993671466546299</v>
      </c>
      <c r="G259">
        <v>-6.48489819732609</v>
      </c>
      <c r="H259">
        <v>1.7425705508277101E-7</v>
      </c>
      <c r="I259">
        <v>7.3178492642639596E-6</v>
      </c>
      <c r="J259">
        <v>6.6967411376396404</v>
      </c>
      <c r="K259" t="s">
        <v>1140</v>
      </c>
      <c r="L259" t="s">
        <v>1142</v>
      </c>
    </row>
    <row r="260" spans="1:12" x14ac:dyDescent="0.35">
      <c r="A260" t="s">
        <v>1116</v>
      </c>
      <c r="B260" t="s">
        <v>1117</v>
      </c>
      <c r="C260" t="s">
        <v>1118</v>
      </c>
      <c r="D260" t="s">
        <v>1119</v>
      </c>
      <c r="E260">
        <v>-0.97935481481406195</v>
      </c>
      <c r="F260">
        <v>21.427763593511798</v>
      </c>
      <c r="G260">
        <v>-8.8606292514488096</v>
      </c>
      <c r="H260">
        <v>3.7211871018858499E-13</v>
      </c>
      <c r="I260">
        <v>2.7384393082163801E-11</v>
      </c>
      <c r="J260">
        <v>19.284532832526899</v>
      </c>
      <c r="K260" t="s">
        <v>1140</v>
      </c>
      <c r="L260" t="s">
        <v>1142</v>
      </c>
    </row>
    <row r="261" spans="1:12" x14ac:dyDescent="0.35">
      <c r="A261" t="s">
        <v>672</v>
      </c>
      <c r="B261" t="s">
        <v>673</v>
      </c>
      <c r="C261" t="s">
        <v>674</v>
      </c>
      <c r="D261" t="s">
        <v>675</v>
      </c>
      <c r="E261">
        <v>-0.98397469396016901</v>
      </c>
      <c r="F261">
        <v>12.735036596907401</v>
      </c>
      <c r="G261">
        <v>-4.9694565692583001</v>
      </c>
      <c r="H261">
        <v>3.9585792992382399E-5</v>
      </c>
      <c r="I261">
        <v>9.3828043696974998E-4</v>
      </c>
      <c r="J261">
        <v>1.4721470468448701</v>
      </c>
      <c r="K261" t="s">
        <v>1140</v>
      </c>
      <c r="L261" t="s">
        <v>1142</v>
      </c>
    </row>
    <row r="262" spans="1:12" x14ac:dyDescent="0.35">
      <c r="A262" t="s">
        <v>288</v>
      </c>
      <c r="B262" t="s">
        <v>289</v>
      </c>
      <c r="C262" t="s">
        <v>290</v>
      </c>
      <c r="D262" t="s">
        <v>291</v>
      </c>
      <c r="E262">
        <v>-1.00744476148322</v>
      </c>
      <c r="F262">
        <v>13.121419576444</v>
      </c>
      <c r="G262">
        <v>-4.0878939412651603</v>
      </c>
      <c r="H262">
        <v>2.60030005671982E-4</v>
      </c>
      <c r="I262">
        <v>4.5723752231773499E-3</v>
      </c>
      <c r="J262">
        <v>-0.53955009089252404</v>
      </c>
      <c r="K262" t="s">
        <v>1140</v>
      </c>
      <c r="L262" t="s">
        <v>1142</v>
      </c>
    </row>
    <row r="263" spans="1:12" x14ac:dyDescent="0.35">
      <c r="A263" t="s">
        <v>904</v>
      </c>
      <c r="B263" t="s">
        <v>905</v>
      </c>
      <c r="C263" t="s">
        <v>906</v>
      </c>
      <c r="D263" t="s">
        <v>907</v>
      </c>
      <c r="E263">
        <v>-1.03640020740123</v>
      </c>
      <c r="F263">
        <v>12.563924904548101</v>
      </c>
      <c r="G263">
        <v>-8.1619537788862893</v>
      </c>
      <c r="H263">
        <v>3.94582588272587E-7</v>
      </c>
      <c r="I263">
        <v>1.50194071900605E-5</v>
      </c>
      <c r="J263">
        <v>6.4932224936700598</v>
      </c>
      <c r="K263" t="s">
        <v>1140</v>
      </c>
      <c r="L263" t="s">
        <v>1142</v>
      </c>
    </row>
    <row r="264" spans="1:12" x14ac:dyDescent="0.35">
      <c r="A264" t="s">
        <v>604</v>
      </c>
      <c r="B264" t="s">
        <v>605</v>
      </c>
      <c r="C264" t="s">
        <v>606</v>
      </c>
      <c r="D264" t="s">
        <v>607</v>
      </c>
      <c r="E264">
        <v>-1.1123185868283101</v>
      </c>
      <c r="F264">
        <v>14.0253165296161</v>
      </c>
      <c r="G264">
        <v>-4.07053738537798</v>
      </c>
      <c r="H264">
        <v>4.0865395287272103E-4</v>
      </c>
      <c r="I264">
        <v>6.6060022883839302E-3</v>
      </c>
      <c r="J264">
        <v>-0.76071868866125802</v>
      </c>
      <c r="K264" t="s">
        <v>1140</v>
      </c>
      <c r="L264" t="s">
        <v>1142</v>
      </c>
    </row>
    <row r="265" spans="1:12" x14ac:dyDescent="0.35">
      <c r="A265" t="s">
        <v>4</v>
      </c>
      <c r="B265" t="s">
        <v>5</v>
      </c>
      <c r="C265" t="s">
        <v>6</v>
      </c>
      <c r="D265" t="s">
        <v>7</v>
      </c>
      <c r="E265">
        <v>-1.2258061778115099</v>
      </c>
      <c r="F265">
        <v>23.7206983701527</v>
      </c>
      <c r="G265">
        <v>-6.4257798362862397</v>
      </c>
      <c r="H265">
        <v>9.6285708987564107E-7</v>
      </c>
      <c r="I265">
        <v>4.38383169155145E-4</v>
      </c>
      <c r="J265">
        <v>5.6537325329410901</v>
      </c>
      <c r="K265" t="s">
        <v>1140</v>
      </c>
      <c r="L265" t="s">
        <v>1141</v>
      </c>
    </row>
    <row r="266" spans="1:12" x14ac:dyDescent="0.35">
      <c r="A266" t="s">
        <v>824</v>
      </c>
      <c r="B266" t="s">
        <v>825</v>
      </c>
      <c r="C266" t="s">
        <v>826</v>
      </c>
      <c r="D266" t="s">
        <v>827</v>
      </c>
      <c r="E266">
        <v>-1.2305482686957701</v>
      </c>
      <c r="F266">
        <v>11.081100332024301</v>
      </c>
      <c r="G266">
        <v>-5.5706876817789297</v>
      </c>
      <c r="H266">
        <v>2.64935126608787E-5</v>
      </c>
      <c r="I266">
        <v>6.6037216880841896E-4</v>
      </c>
      <c r="J266">
        <v>2.12169381667431</v>
      </c>
      <c r="K266" t="s">
        <v>1140</v>
      </c>
      <c r="L266" t="s">
        <v>1142</v>
      </c>
    </row>
    <row r="267" spans="1:12" x14ac:dyDescent="0.35">
      <c r="A267" t="s">
        <v>504</v>
      </c>
      <c r="B267" t="s">
        <v>505</v>
      </c>
      <c r="C267" t="s">
        <v>506</v>
      </c>
      <c r="D267" t="s">
        <v>507</v>
      </c>
      <c r="E267">
        <v>-1.2354490344350399</v>
      </c>
      <c r="F267">
        <v>18.4887564187392</v>
      </c>
      <c r="G267">
        <v>-5.5356751791230101</v>
      </c>
      <c r="H267">
        <v>6.2947602180332102E-6</v>
      </c>
      <c r="I267">
        <v>1.86358667451121E-4</v>
      </c>
      <c r="J267">
        <v>3.27916251843213</v>
      </c>
      <c r="K267" t="s">
        <v>1140</v>
      </c>
      <c r="L267" t="s">
        <v>1142</v>
      </c>
    </row>
    <row r="268" spans="1:12" x14ac:dyDescent="0.35">
      <c r="A268" t="s">
        <v>436</v>
      </c>
      <c r="B268" t="s">
        <v>437</v>
      </c>
      <c r="C268" t="s">
        <v>438</v>
      </c>
      <c r="D268" t="s">
        <v>439</v>
      </c>
      <c r="E268">
        <v>-1.34481802022527</v>
      </c>
      <c r="F268">
        <v>17.260556241772399</v>
      </c>
      <c r="G268">
        <v>-8.9977755760415103</v>
      </c>
      <c r="H268">
        <v>3.55696074040303E-10</v>
      </c>
      <c r="I268">
        <v>1.9492649390847E-8</v>
      </c>
      <c r="J268">
        <v>13.006766757491601</v>
      </c>
      <c r="K268" t="s">
        <v>1140</v>
      </c>
      <c r="L268" t="s">
        <v>1142</v>
      </c>
    </row>
    <row r="269" spans="1:12" x14ac:dyDescent="0.35">
      <c r="A269" t="s">
        <v>852</v>
      </c>
      <c r="B269" t="s">
        <v>853</v>
      </c>
      <c r="C269" t="s">
        <v>854</v>
      </c>
      <c r="D269" t="s">
        <v>855</v>
      </c>
      <c r="E269">
        <v>-1.4119316003067801</v>
      </c>
      <c r="F269">
        <v>9.5491448733008504</v>
      </c>
      <c r="G269">
        <v>-4.9690614713340002</v>
      </c>
      <c r="H269">
        <v>2.4632813540509098E-4</v>
      </c>
      <c r="I269">
        <v>4.3755804650003199E-3</v>
      </c>
      <c r="J269">
        <v>0.273474474688436</v>
      </c>
      <c r="K269" t="s">
        <v>1140</v>
      </c>
      <c r="L269" t="s">
        <v>1142</v>
      </c>
    </row>
    <row r="270" spans="1:12" x14ac:dyDescent="0.35">
      <c r="A270" t="s">
        <v>880</v>
      </c>
      <c r="B270" t="s">
        <v>881</v>
      </c>
      <c r="C270" t="s">
        <v>882</v>
      </c>
      <c r="D270" t="s">
        <v>883</v>
      </c>
      <c r="E270">
        <v>-1.5659216501305</v>
      </c>
      <c r="F270">
        <v>13.9076003833919</v>
      </c>
      <c r="G270">
        <v>-6.0675061209450698</v>
      </c>
      <c r="H270">
        <v>1.7235145145779799E-6</v>
      </c>
      <c r="I270">
        <v>5.6192390945755403E-5</v>
      </c>
      <c r="J270">
        <v>4.5320100152613101</v>
      </c>
      <c r="K270" t="s">
        <v>1140</v>
      </c>
      <c r="L270" t="s">
        <v>1142</v>
      </c>
    </row>
    <row r="271" spans="1:12" x14ac:dyDescent="0.35">
      <c r="A271" t="s">
        <v>80</v>
      </c>
      <c r="B271" t="s">
        <v>81</v>
      </c>
      <c r="C271" t="s">
        <v>82</v>
      </c>
      <c r="D271" t="s">
        <v>83</v>
      </c>
      <c r="E271">
        <v>-1.8454357931074601</v>
      </c>
      <c r="F271">
        <v>10.925655083310501</v>
      </c>
      <c r="G271">
        <v>-6.9028747387706302</v>
      </c>
      <c r="H271">
        <v>7.9400324092867296E-8</v>
      </c>
      <c r="I271">
        <v>3.46625030658523E-6</v>
      </c>
      <c r="J271">
        <v>7.6344126606758804</v>
      </c>
      <c r="K271" t="s">
        <v>1140</v>
      </c>
      <c r="L271" t="s">
        <v>1142</v>
      </c>
    </row>
    <row r="272" spans="1:12" x14ac:dyDescent="0.35">
      <c r="A272" t="s">
        <v>248</v>
      </c>
      <c r="B272" t="s">
        <v>249</v>
      </c>
      <c r="C272" t="s">
        <v>250</v>
      </c>
      <c r="D272" t="s">
        <v>251</v>
      </c>
      <c r="E272">
        <v>-1.8995601713914401</v>
      </c>
      <c r="F272">
        <v>16.818935123074201</v>
      </c>
      <c r="G272">
        <v>-8.6607383799219804</v>
      </c>
      <c r="H272">
        <v>2.91997817834269E-7</v>
      </c>
      <c r="I272">
        <v>1.17513913458614E-5</v>
      </c>
      <c r="J272">
        <v>6.8634013844248098</v>
      </c>
      <c r="K272" t="s">
        <v>1140</v>
      </c>
      <c r="L272" t="s">
        <v>1142</v>
      </c>
    </row>
    <row r="273" spans="1:12" x14ac:dyDescent="0.35">
      <c r="A273" t="s">
        <v>180</v>
      </c>
      <c r="B273" t="s">
        <v>181</v>
      </c>
      <c r="C273" t="s">
        <v>182</v>
      </c>
      <c r="D273" t="s">
        <v>183</v>
      </c>
      <c r="E273">
        <v>-1.9843109080452099</v>
      </c>
      <c r="F273">
        <v>13.5320600244288</v>
      </c>
      <c r="G273">
        <v>-5.1831227173907104</v>
      </c>
      <c r="H273">
        <v>6.0654535057724498E-5</v>
      </c>
      <c r="I273">
        <v>1.3429157375101401E-3</v>
      </c>
      <c r="J273">
        <v>1.29711520875607</v>
      </c>
      <c r="K273" t="s">
        <v>1140</v>
      </c>
      <c r="L273" t="s">
        <v>1142</v>
      </c>
    </row>
    <row r="274" spans="1:12" x14ac:dyDescent="0.35">
      <c r="A274" t="s">
        <v>136</v>
      </c>
      <c r="B274" t="s">
        <v>137</v>
      </c>
      <c r="C274" t="s">
        <v>138</v>
      </c>
      <c r="D274" t="s">
        <v>139</v>
      </c>
      <c r="E274">
        <v>-3.3571614280658899</v>
      </c>
      <c r="F274">
        <v>12.1693326636634</v>
      </c>
      <c r="G274">
        <v>-7.8333074479117304</v>
      </c>
      <c r="H274">
        <v>1.0307221115599301E-6</v>
      </c>
      <c r="I274">
        <v>3.5555311410819502E-5</v>
      </c>
      <c r="J274">
        <v>5.8292836574693601</v>
      </c>
      <c r="K274" t="s">
        <v>1140</v>
      </c>
      <c r="L274" t="s">
        <v>1142</v>
      </c>
    </row>
    <row r="275" spans="1:12" x14ac:dyDescent="0.35">
      <c r="A275" t="s">
        <v>1076</v>
      </c>
      <c r="B275" t="s">
        <v>1077</v>
      </c>
      <c r="C275" t="s">
        <v>1078</v>
      </c>
      <c r="D275" t="s">
        <v>1079</v>
      </c>
      <c r="E275">
        <v>-4.3374774063506196</v>
      </c>
      <c r="F275">
        <v>14.2433470321099</v>
      </c>
      <c r="G275">
        <v>-8.9318078129528793</v>
      </c>
      <c r="H275">
        <v>5.9090028152256003E-7</v>
      </c>
      <c r="I275">
        <v>2.1742316549165799E-5</v>
      </c>
      <c r="J275">
        <v>6.4599306723323604</v>
      </c>
      <c r="K275" t="s">
        <v>1140</v>
      </c>
      <c r="L275" t="s">
        <v>1142</v>
      </c>
    </row>
  </sheetData>
  <autoFilter ref="A1:L1" xr:uid="{592C028D-7EB7-4152-A488-194145463D84}"/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7D3CA-7B98-4D9F-B836-635E4AC298EB}">
  <dimension ref="A1:E31"/>
  <sheetViews>
    <sheetView workbookViewId="0">
      <pane ySplit="1" topLeftCell="A2" activePane="bottomLeft" state="frozen"/>
      <selection pane="bottomLeft" activeCell="E1" sqref="E1"/>
    </sheetView>
  </sheetViews>
  <sheetFormatPr defaultRowHeight="14.5" x14ac:dyDescent="0.35"/>
  <cols>
    <col min="1" max="1" width="15.08984375" customWidth="1"/>
    <col min="2" max="2" width="14.81640625" customWidth="1"/>
    <col min="4" max="4" width="20.36328125" customWidth="1"/>
    <col min="5" max="5" width="18.453125" bestFit="1" customWidth="1"/>
  </cols>
  <sheetData>
    <row r="1" spans="1:5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1144</v>
      </c>
    </row>
    <row r="2" spans="1:5" x14ac:dyDescent="0.35">
      <c r="A2" t="s">
        <v>48</v>
      </c>
      <c r="B2" t="s">
        <v>49</v>
      </c>
      <c r="C2" t="s">
        <v>50</v>
      </c>
      <c r="D2" t="s">
        <v>51</v>
      </c>
      <c r="E2" t="s">
        <v>1145</v>
      </c>
    </row>
    <row r="3" spans="1:5" x14ac:dyDescent="0.35">
      <c r="A3" t="s">
        <v>124</v>
      </c>
      <c r="B3" t="s">
        <v>125</v>
      </c>
      <c r="C3" t="s">
        <v>126</v>
      </c>
      <c r="D3" t="s">
        <v>127</v>
      </c>
      <c r="E3" t="s">
        <v>1145</v>
      </c>
    </row>
    <row r="4" spans="1:5" x14ac:dyDescent="0.35">
      <c r="A4" t="s">
        <v>140</v>
      </c>
      <c r="B4" t="s">
        <v>141</v>
      </c>
      <c r="C4" t="s">
        <v>142</v>
      </c>
      <c r="D4" t="s">
        <v>143</v>
      </c>
      <c r="E4" t="s">
        <v>1145</v>
      </c>
    </row>
    <row r="5" spans="1:5" x14ac:dyDescent="0.35">
      <c r="A5" t="s">
        <v>148</v>
      </c>
      <c r="B5" t="s">
        <v>149</v>
      </c>
      <c r="C5" t="s">
        <v>150</v>
      </c>
      <c r="D5" t="s">
        <v>151</v>
      </c>
      <c r="E5" t="s">
        <v>1145</v>
      </c>
    </row>
    <row r="6" spans="1:5" x14ac:dyDescent="0.35">
      <c r="A6" t="s">
        <v>160</v>
      </c>
      <c r="B6" t="s">
        <v>161</v>
      </c>
      <c r="C6" t="s">
        <v>162</v>
      </c>
      <c r="D6" t="s">
        <v>163</v>
      </c>
      <c r="E6" t="s">
        <v>1145</v>
      </c>
    </row>
    <row r="7" spans="1:5" x14ac:dyDescent="0.35">
      <c r="A7" t="s">
        <v>244</v>
      </c>
      <c r="B7" t="s">
        <v>245</v>
      </c>
      <c r="C7" t="s">
        <v>246</v>
      </c>
      <c r="D7" t="s">
        <v>247</v>
      </c>
      <c r="E7" t="s">
        <v>1145</v>
      </c>
    </row>
    <row r="8" spans="1:5" x14ac:dyDescent="0.35">
      <c r="A8" t="s">
        <v>276</v>
      </c>
      <c r="B8" t="s">
        <v>277</v>
      </c>
      <c r="C8" t="s">
        <v>278</v>
      </c>
      <c r="D8" t="s">
        <v>279</v>
      </c>
      <c r="E8" t="s">
        <v>1145</v>
      </c>
    </row>
    <row r="9" spans="1:5" x14ac:dyDescent="0.35">
      <c r="A9" t="s">
        <v>336</v>
      </c>
      <c r="B9" t="s">
        <v>337</v>
      </c>
      <c r="C9" t="s">
        <v>338</v>
      </c>
      <c r="D9" t="s">
        <v>339</v>
      </c>
      <c r="E9" t="s">
        <v>1145</v>
      </c>
    </row>
    <row r="10" spans="1:5" x14ac:dyDescent="0.35">
      <c r="A10" t="s">
        <v>380</v>
      </c>
      <c r="B10" t="s">
        <v>381</v>
      </c>
      <c r="C10" t="s">
        <v>382</v>
      </c>
      <c r="D10" t="s">
        <v>383</v>
      </c>
      <c r="E10" t="s">
        <v>1145</v>
      </c>
    </row>
    <row r="11" spans="1:5" x14ac:dyDescent="0.35">
      <c r="A11" t="s">
        <v>392</v>
      </c>
      <c r="B11" t="s">
        <v>393</v>
      </c>
      <c r="C11" t="s">
        <v>394</v>
      </c>
      <c r="D11" t="s">
        <v>395</v>
      </c>
      <c r="E11" t="s">
        <v>1145</v>
      </c>
    </row>
    <row r="12" spans="1:5" x14ac:dyDescent="0.35">
      <c r="A12" t="s">
        <v>464</v>
      </c>
      <c r="B12" t="s">
        <v>465</v>
      </c>
      <c r="C12" t="s">
        <v>466</v>
      </c>
      <c r="D12" t="s">
        <v>467</v>
      </c>
      <c r="E12" t="s">
        <v>1145</v>
      </c>
    </row>
    <row r="13" spans="1:5" x14ac:dyDescent="0.35">
      <c r="A13" t="s">
        <v>476</v>
      </c>
      <c r="B13" t="s">
        <v>477</v>
      </c>
      <c r="C13" t="s">
        <v>478</v>
      </c>
      <c r="D13" t="s">
        <v>479</v>
      </c>
      <c r="E13" t="s">
        <v>1145</v>
      </c>
    </row>
    <row r="14" spans="1:5" x14ac:dyDescent="0.35">
      <c r="A14" t="s">
        <v>536</v>
      </c>
      <c r="B14" t="s">
        <v>537</v>
      </c>
      <c r="C14" t="s">
        <v>538</v>
      </c>
      <c r="D14" t="s">
        <v>539</v>
      </c>
      <c r="E14" t="s">
        <v>1145</v>
      </c>
    </row>
    <row r="15" spans="1:5" x14ac:dyDescent="0.35">
      <c r="A15" t="s">
        <v>680</v>
      </c>
      <c r="B15" t="s">
        <v>681</v>
      </c>
      <c r="C15" t="s">
        <v>682</v>
      </c>
      <c r="D15" t="s">
        <v>683</v>
      </c>
      <c r="E15" t="s">
        <v>1145</v>
      </c>
    </row>
    <row r="16" spans="1:5" x14ac:dyDescent="0.35">
      <c r="A16" t="s">
        <v>744</v>
      </c>
      <c r="B16" t="s">
        <v>745</v>
      </c>
      <c r="C16" t="s">
        <v>746</v>
      </c>
      <c r="D16" t="s">
        <v>747</v>
      </c>
      <c r="E16" t="s">
        <v>1145</v>
      </c>
    </row>
    <row r="17" spans="1:5" x14ac:dyDescent="0.35">
      <c r="A17" t="s">
        <v>792</v>
      </c>
      <c r="B17" t="s">
        <v>793</v>
      </c>
      <c r="C17" t="s">
        <v>794</v>
      </c>
      <c r="D17" t="s">
        <v>795</v>
      </c>
      <c r="E17" t="s">
        <v>1145</v>
      </c>
    </row>
    <row r="18" spans="1:5" x14ac:dyDescent="0.35">
      <c r="A18" t="s">
        <v>820</v>
      </c>
      <c r="B18" t="s">
        <v>821</v>
      </c>
      <c r="C18" t="s">
        <v>822</v>
      </c>
      <c r="D18" t="s">
        <v>823</v>
      </c>
      <c r="E18" t="s">
        <v>1145</v>
      </c>
    </row>
    <row r="19" spans="1:5" x14ac:dyDescent="0.35">
      <c r="A19" t="s">
        <v>1068</v>
      </c>
      <c r="B19" t="s">
        <v>1069</v>
      </c>
      <c r="C19" t="s">
        <v>1070</v>
      </c>
      <c r="D19" t="s">
        <v>1071</v>
      </c>
      <c r="E19" t="s">
        <v>1145</v>
      </c>
    </row>
    <row r="20" spans="1:5" x14ac:dyDescent="0.35">
      <c r="A20" t="s">
        <v>24</v>
      </c>
      <c r="B20" t="s">
        <v>25</v>
      </c>
      <c r="C20" t="s">
        <v>26</v>
      </c>
      <c r="D20" t="s">
        <v>27</v>
      </c>
      <c r="E20" t="s">
        <v>1146</v>
      </c>
    </row>
    <row r="21" spans="1:5" x14ac:dyDescent="0.35">
      <c r="A21" t="s">
        <v>104</v>
      </c>
      <c r="B21" t="s">
        <v>105</v>
      </c>
      <c r="C21" t="s">
        <v>106</v>
      </c>
      <c r="D21" t="s">
        <v>107</v>
      </c>
      <c r="E21" t="s">
        <v>1146</v>
      </c>
    </row>
    <row r="22" spans="1:5" x14ac:dyDescent="0.35">
      <c r="A22" t="s">
        <v>284</v>
      </c>
      <c r="B22" t="s">
        <v>285</v>
      </c>
      <c r="C22" t="s">
        <v>286</v>
      </c>
      <c r="D22" t="s">
        <v>287</v>
      </c>
      <c r="E22" t="s">
        <v>1146</v>
      </c>
    </row>
    <row r="23" spans="1:5" x14ac:dyDescent="0.35">
      <c r="A23" t="s">
        <v>432</v>
      </c>
      <c r="B23" t="s">
        <v>433</v>
      </c>
      <c r="C23" t="s">
        <v>434</v>
      </c>
      <c r="D23" t="s">
        <v>435</v>
      </c>
      <c r="E23" t="s">
        <v>1146</v>
      </c>
    </row>
    <row r="24" spans="1:5" x14ac:dyDescent="0.35">
      <c r="A24" t="s">
        <v>632</v>
      </c>
      <c r="B24" t="s">
        <v>633</v>
      </c>
      <c r="C24" t="s">
        <v>634</v>
      </c>
      <c r="D24" t="s">
        <v>635</v>
      </c>
      <c r="E24" t="s">
        <v>1146</v>
      </c>
    </row>
    <row r="25" spans="1:5" x14ac:dyDescent="0.35">
      <c r="A25" t="s">
        <v>636</v>
      </c>
      <c r="B25" t="s">
        <v>637</v>
      </c>
      <c r="C25" t="s">
        <v>638</v>
      </c>
      <c r="D25" t="s">
        <v>639</v>
      </c>
      <c r="E25" t="s">
        <v>1146</v>
      </c>
    </row>
    <row r="26" spans="1:5" x14ac:dyDescent="0.35">
      <c r="A26" t="s">
        <v>736</v>
      </c>
      <c r="B26" t="s">
        <v>737</v>
      </c>
      <c r="C26" t="s">
        <v>738</v>
      </c>
      <c r="D26" t="s">
        <v>739</v>
      </c>
      <c r="E26" t="s">
        <v>1146</v>
      </c>
    </row>
    <row r="27" spans="1:5" x14ac:dyDescent="0.35">
      <c r="A27" t="s">
        <v>808</v>
      </c>
      <c r="B27" t="s">
        <v>809</v>
      </c>
      <c r="C27" t="s">
        <v>810</v>
      </c>
      <c r="D27" t="s">
        <v>811</v>
      </c>
      <c r="E27" t="s">
        <v>1146</v>
      </c>
    </row>
    <row r="28" spans="1:5" x14ac:dyDescent="0.35">
      <c r="A28" t="s">
        <v>856</v>
      </c>
      <c r="B28" t="s">
        <v>857</v>
      </c>
      <c r="C28" t="s">
        <v>858</v>
      </c>
      <c r="D28" t="s">
        <v>859</v>
      </c>
      <c r="E28" t="s">
        <v>1146</v>
      </c>
    </row>
    <row r="29" spans="1:5" x14ac:dyDescent="0.35">
      <c r="A29" t="s">
        <v>868</v>
      </c>
      <c r="B29" t="s">
        <v>869</v>
      </c>
      <c r="C29" t="s">
        <v>870</v>
      </c>
      <c r="D29" t="s">
        <v>871</v>
      </c>
      <c r="E29" t="s">
        <v>1146</v>
      </c>
    </row>
    <row r="30" spans="1:5" x14ac:dyDescent="0.35">
      <c r="A30" t="s">
        <v>920</v>
      </c>
      <c r="B30" t="s">
        <v>921</v>
      </c>
      <c r="C30" t="s">
        <v>922</v>
      </c>
      <c r="D30" t="s">
        <v>923</v>
      </c>
      <c r="E30" t="s">
        <v>1146</v>
      </c>
    </row>
    <row r="31" spans="1:5" x14ac:dyDescent="0.35">
      <c r="A31" t="s">
        <v>1036</v>
      </c>
      <c r="B31" t="s">
        <v>1037</v>
      </c>
      <c r="C31" t="s">
        <v>1038</v>
      </c>
      <c r="D31" t="s">
        <v>1039</v>
      </c>
      <c r="E31" t="s">
        <v>1146</v>
      </c>
    </row>
  </sheetData>
  <autoFilter ref="A1:E31" xr:uid="{0047D3CA-7B98-4D9F-B836-635E4AC298EB}">
    <sortState xmlns:xlrd2="http://schemas.microsoft.com/office/spreadsheetml/2017/richdata2" ref="A2:E31">
      <sortCondition descending="1" ref="E1:E3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1B389-FACB-429D-A3EA-C89CE3AD742D}">
  <dimension ref="A1:E79"/>
  <sheetViews>
    <sheetView workbookViewId="0">
      <pane ySplit="1" topLeftCell="A31" activePane="bottomLeft" state="frozen"/>
      <selection pane="bottomLeft" sqref="A1:E1"/>
    </sheetView>
  </sheetViews>
  <sheetFormatPr defaultRowHeight="14.5" x14ac:dyDescent="0.35"/>
  <cols>
    <col min="1" max="1" width="14.7265625" bestFit="1" customWidth="1"/>
    <col min="2" max="2" width="10.6328125" customWidth="1"/>
    <col min="3" max="3" width="13.54296875" bestFit="1" customWidth="1"/>
    <col min="4" max="4" width="15.7265625" bestFit="1" customWidth="1"/>
    <col min="5" max="5" width="16.7265625" bestFit="1" customWidth="1"/>
  </cols>
  <sheetData>
    <row r="1" spans="1:5" ht="15" thickBot="1" x14ac:dyDescent="0.4">
      <c r="A1" s="1" t="s">
        <v>0</v>
      </c>
      <c r="B1" s="1" t="s">
        <v>2</v>
      </c>
      <c r="C1" s="1" t="s">
        <v>1147</v>
      </c>
      <c r="D1" s="1" t="s">
        <v>1148</v>
      </c>
      <c r="E1" s="1" t="s">
        <v>1149</v>
      </c>
    </row>
    <row r="2" spans="1:5" x14ac:dyDescent="0.35">
      <c r="A2" t="s">
        <v>48</v>
      </c>
      <c r="B2" t="s">
        <v>50</v>
      </c>
      <c r="C2" t="s">
        <v>1150</v>
      </c>
      <c r="D2" t="s">
        <v>1150</v>
      </c>
      <c r="E2" t="s">
        <v>1150</v>
      </c>
    </row>
    <row r="3" spans="1:5" x14ac:dyDescent="0.35">
      <c r="A3" t="s">
        <v>1024</v>
      </c>
      <c r="B3" t="s">
        <v>1026</v>
      </c>
      <c r="C3" t="s">
        <v>1150</v>
      </c>
      <c r="D3">
        <v>0.30122170599999998</v>
      </c>
      <c r="E3">
        <v>1.2970182079999999</v>
      </c>
    </row>
    <row r="4" spans="1:5" x14ac:dyDescent="0.35">
      <c r="A4" t="s">
        <v>380</v>
      </c>
      <c r="B4" t="s">
        <v>382</v>
      </c>
      <c r="C4" t="s">
        <v>1150</v>
      </c>
      <c r="D4" t="s">
        <v>1150</v>
      </c>
      <c r="E4" t="s">
        <v>1150</v>
      </c>
    </row>
    <row r="5" spans="1:5" x14ac:dyDescent="0.35">
      <c r="A5" t="s">
        <v>476</v>
      </c>
      <c r="B5" t="s">
        <v>478</v>
      </c>
      <c r="C5" t="s">
        <v>1150</v>
      </c>
      <c r="D5" t="s">
        <v>1150</v>
      </c>
      <c r="E5" t="s">
        <v>1150</v>
      </c>
    </row>
    <row r="6" spans="1:5" x14ac:dyDescent="0.35">
      <c r="A6" t="s">
        <v>832</v>
      </c>
      <c r="B6" t="s">
        <v>834</v>
      </c>
      <c r="C6" t="s">
        <v>1150</v>
      </c>
      <c r="D6">
        <v>0.14732810599999999</v>
      </c>
      <c r="E6">
        <v>2.0330257999999999</v>
      </c>
    </row>
    <row r="7" spans="1:5" x14ac:dyDescent="0.35">
      <c r="A7" t="s">
        <v>860</v>
      </c>
      <c r="B7" t="s">
        <v>862</v>
      </c>
      <c r="C7" t="s">
        <v>1150</v>
      </c>
      <c r="D7">
        <v>9.4437024999999994E-2</v>
      </c>
      <c r="E7">
        <v>3.7522405609999998</v>
      </c>
    </row>
    <row r="8" spans="1:5" x14ac:dyDescent="0.35">
      <c r="A8" t="s">
        <v>744</v>
      </c>
      <c r="B8" t="s">
        <v>746</v>
      </c>
      <c r="C8" t="s">
        <v>1150</v>
      </c>
      <c r="D8" t="s">
        <v>1150</v>
      </c>
      <c r="E8" t="s">
        <v>1150</v>
      </c>
    </row>
    <row r="9" spans="1:5" x14ac:dyDescent="0.35">
      <c r="A9" t="s">
        <v>276</v>
      </c>
      <c r="B9" t="s">
        <v>278</v>
      </c>
      <c r="C9" t="s">
        <v>1150</v>
      </c>
      <c r="D9" t="s">
        <v>1150</v>
      </c>
      <c r="E9" t="s">
        <v>1150</v>
      </c>
    </row>
    <row r="10" spans="1:5" x14ac:dyDescent="0.35">
      <c r="A10" t="s">
        <v>160</v>
      </c>
      <c r="B10" t="s">
        <v>162</v>
      </c>
      <c r="C10" t="s">
        <v>1150</v>
      </c>
      <c r="D10" t="s">
        <v>1150</v>
      </c>
      <c r="E10" t="s">
        <v>1150</v>
      </c>
    </row>
    <row r="11" spans="1:5" x14ac:dyDescent="0.35">
      <c r="A11" t="s">
        <v>140</v>
      </c>
      <c r="B11" t="s">
        <v>142</v>
      </c>
      <c r="C11" t="s">
        <v>1150</v>
      </c>
      <c r="D11" t="s">
        <v>1150</v>
      </c>
      <c r="E11" t="s">
        <v>1150</v>
      </c>
    </row>
    <row r="12" spans="1:5" x14ac:dyDescent="0.35">
      <c r="A12" t="s">
        <v>244</v>
      </c>
      <c r="B12" t="s">
        <v>246</v>
      </c>
      <c r="C12">
        <v>4.5180787889999996</v>
      </c>
      <c r="D12" t="s">
        <v>1150</v>
      </c>
      <c r="E12" t="s">
        <v>1150</v>
      </c>
    </row>
    <row r="13" spans="1:5" x14ac:dyDescent="0.35">
      <c r="A13" t="s">
        <v>372</v>
      </c>
      <c r="B13" t="s">
        <v>374</v>
      </c>
      <c r="C13">
        <v>3.7784212899999998</v>
      </c>
      <c r="D13">
        <v>1.023715951</v>
      </c>
      <c r="E13">
        <v>4.2822701629999997</v>
      </c>
    </row>
    <row r="14" spans="1:5" x14ac:dyDescent="0.35">
      <c r="A14" t="s">
        <v>952</v>
      </c>
      <c r="B14" t="s">
        <v>954</v>
      </c>
      <c r="C14">
        <v>3.518645695</v>
      </c>
      <c r="D14">
        <v>0.606639916</v>
      </c>
      <c r="E14">
        <v>3.266030389</v>
      </c>
    </row>
    <row r="15" spans="1:5" x14ac:dyDescent="0.35">
      <c r="A15" t="s">
        <v>208</v>
      </c>
      <c r="B15" t="s">
        <v>210</v>
      </c>
      <c r="C15">
        <v>3.14662351</v>
      </c>
      <c r="D15">
        <v>1.382137937</v>
      </c>
      <c r="E15">
        <v>2.5955311210000001</v>
      </c>
    </row>
    <row r="16" spans="1:5" x14ac:dyDescent="0.35">
      <c r="A16" t="s">
        <v>792</v>
      </c>
      <c r="B16" t="s">
        <v>794</v>
      </c>
      <c r="C16">
        <v>2.7451379450000002</v>
      </c>
      <c r="D16" t="s">
        <v>1150</v>
      </c>
      <c r="E16" t="s">
        <v>1150</v>
      </c>
    </row>
    <row r="17" spans="1:5" x14ac:dyDescent="0.35">
      <c r="A17" t="s">
        <v>456</v>
      </c>
      <c r="B17" t="s">
        <v>458</v>
      </c>
      <c r="C17">
        <v>2.7218977369999999</v>
      </c>
      <c r="D17">
        <v>0.90104037400000003</v>
      </c>
      <c r="E17">
        <v>3.1313663699999998</v>
      </c>
    </row>
    <row r="18" spans="1:5" x14ac:dyDescent="0.35">
      <c r="A18" t="s">
        <v>376</v>
      </c>
      <c r="B18" t="s">
        <v>378</v>
      </c>
      <c r="C18">
        <v>2.6855723949999999</v>
      </c>
      <c r="D18">
        <v>0.89102082199999999</v>
      </c>
      <c r="E18">
        <v>4.380176906</v>
      </c>
    </row>
    <row r="19" spans="1:5" x14ac:dyDescent="0.35">
      <c r="A19" t="s">
        <v>52</v>
      </c>
      <c r="B19" t="s">
        <v>54</v>
      </c>
      <c r="C19">
        <v>2.1546156569999999</v>
      </c>
      <c r="D19">
        <v>1.332001438</v>
      </c>
      <c r="E19">
        <v>3.3980359149999999</v>
      </c>
    </row>
    <row r="20" spans="1:5" x14ac:dyDescent="0.35">
      <c r="A20" t="s">
        <v>444</v>
      </c>
      <c r="B20" t="s">
        <v>446</v>
      </c>
      <c r="C20">
        <v>2.1376067779999999</v>
      </c>
      <c r="D20">
        <v>1.6430172789999999</v>
      </c>
      <c r="E20">
        <v>2.5590048510000001</v>
      </c>
    </row>
    <row r="21" spans="1:5" x14ac:dyDescent="0.35">
      <c r="A21" t="s">
        <v>864</v>
      </c>
      <c r="B21" t="s">
        <v>866</v>
      </c>
      <c r="C21">
        <v>2.0485945609999998</v>
      </c>
      <c r="D21">
        <v>1.3105122140000001</v>
      </c>
      <c r="E21">
        <v>1.853271814</v>
      </c>
    </row>
    <row r="22" spans="1:5" x14ac:dyDescent="0.35">
      <c r="A22" t="s">
        <v>388</v>
      </c>
      <c r="B22" t="s">
        <v>390</v>
      </c>
      <c r="C22">
        <v>1.778912024</v>
      </c>
      <c r="D22">
        <v>0.25581027299999998</v>
      </c>
      <c r="E22">
        <v>2.8622629540000002</v>
      </c>
    </row>
    <row r="23" spans="1:5" x14ac:dyDescent="0.35">
      <c r="A23" t="s">
        <v>840</v>
      </c>
      <c r="B23" t="s">
        <v>842</v>
      </c>
      <c r="C23">
        <v>1.710172553</v>
      </c>
      <c r="D23">
        <v>0.67270868500000003</v>
      </c>
      <c r="E23">
        <v>1.5471285699999999</v>
      </c>
    </row>
    <row r="24" spans="1:5" x14ac:dyDescent="0.35">
      <c r="A24" t="s">
        <v>228</v>
      </c>
      <c r="B24" t="s">
        <v>230</v>
      </c>
      <c r="C24">
        <v>1.6505796319999999</v>
      </c>
      <c r="D24" t="s">
        <v>1150</v>
      </c>
      <c r="E24">
        <v>1.420596609</v>
      </c>
    </row>
    <row r="25" spans="1:5" x14ac:dyDescent="0.35">
      <c r="A25" t="s">
        <v>324</v>
      </c>
      <c r="B25" t="s">
        <v>326</v>
      </c>
      <c r="C25">
        <v>1.6295968320000001</v>
      </c>
      <c r="D25">
        <v>0.30886031899999999</v>
      </c>
      <c r="E25">
        <v>2.4634111669999998</v>
      </c>
    </row>
    <row r="26" spans="1:5" x14ac:dyDescent="0.35">
      <c r="A26" t="s">
        <v>776</v>
      </c>
      <c r="B26" t="s">
        <v>778</v>
      </c>
      <c r="C26">
        <v>1.6258901079999999</v>
      </c>
      <c r="D26">
        <v>0.79496898900000001</v>
      </c>
      <c r="E26">
        <v>1.9699441360000001</v>
      </c>
    </row>
    <row r="27" spans="1:5" x14ac:dyDescent="0.35">
      <c r="A27" t="s">
        <v>304</v>
      </c>
      <c r="B27" t="s">
        <v>306</v>
      </c>
      <c r="C27">
        <v>1.5873522289999999</v>
      </c>
      <c r="D27">
        <v>0.44443091000000001</v>
      </c>
      <c r="E27">
        <v>2.606438013</v>
      </c>
    </row>
    <row r="28" spans="1:5" x14ac:dyDescent="0.35">
      <c r="A28" t="s">
        <v>712</v>
      </c>
      <c r="B28" t="s">
        <v>714</v>
      </c>
      <c r="C28">
        <v>1.5760814350000001</v>
      </c>
      <c r="D28">
        <v>0.64405414999999999</v>
      </c>
      <c r="E28">
        <v>1.575449294</v>
      </c>
    </row>
    <row r="29" spans="1:5" x14ac:dyDescent="0.35">
      <c r="A29" t="s">
        <v>412</v>
      </c>
      <c r="B29" t="s">
        <v>414</v>
      </c>
      <c r="C29">
        <v>1.565417053</v>
      </c>
      <c r="D29">
        <v>0.51689599100000005</v>
      </c>
      <c r="E29">
        <v>2.2530223610000002</v>
      </c>
    </row>
    <row r="30" spans="1:5" x14ac:dyDescent="0.35">
      <c r="A30" t="s">
        <v>44</v>
      </c>
      <c r="B30" t="s">
        <v>46</v>
      </c>
      <c r="C30">
        <v>1.533523405</v>
      </c>
      <c r="D30">
        <v>1.3081242420000001</v>
      </c>
      <c r="E30">
        <v>3.6433983799999998</v>
      </c>
    </row>
    <row r="31" spans="1:5" x14ac:dyDescent="0.35">
      <c r="A31" t="s">
        <v>292</v>
      </c>
      <c r="B31" t="s">
        <v>294</v>
      </c>
      <c r="C31">
        <v>1.494330978</v>
      </c>
      <c r="D31">
        <v>0.66522106599999997</v>
      </c>
      <c r="E31">
        <v>1.8692310999999999</v>
      </c>
    </row>
    <row r="32" spans="1:5" x14ac:dyDescent="0.35">
      <c r="A32" t="s">
        <v>572</v>
      </c>
      <c r="B32" t="s">
        <v>574</v>
      </c>
      <c r="C32">
        <v>1.4612858440000001</v>
      </c>
      <c r="D32">
        <v>0.52895493299999996</v>
      </c>
      <c r="E32">
        <v>2.4723874000000001</v>
      </c>
    </row>
    <row r="33" spans="1:5" x14ac:dyDescent="0.35">
      <c r="A33" t="s">
        <v>332</v>
      </c>
      <c r="B33" t="s">
        <v>334</v>
      </c>
      <c r="C33">
        <v>1.3840082279999999</v>
      </c>
      <c r="D33">
        <v>0.54046031299999997</v>
      </c>
      <c r="E33">
        <v>2.2311544990000001</v>
      </c>
    </row>
    <row r="34" spans="1:5" x14ac:dyDescent="0.35">
      <c r="A34" t="s">
        <v>924</v>
      </c>
      <c r="B34" t="s">
        <v>926</v>
      </c>
      <c r="C34">
        <v>1.352677219</v>
      </c>
      <c r="D34" t="s">
        <v>1150</v>
      </c>
      <c r="E34">
        <v>1.48725887</v>
      </c>
    </row>
    <row r="35" spans="1:5" x14ac:dyDescent="0.35">
      <c r="A35" t="s">
        <v>460</v>
      </c>
      <c r="B35" t="s">
        <v>462</v>
      </c>
      <c r="C35">
        <v>1.3342813410000001</v>
      </c>
      <c r="D35">
        <v>0.39597297799999998</v>
      </c>
      <c r="E35">
        <v>2.7403868519999999</v>
      </c>
    </row>
    <row r="36" spans="1:5" x14ac:dyDescent="0.35">
      <c r="A36" t="s">
        <v>892</v>
      </c>
      <c r="B36" t="s">
        <v>894</v>
      </c>
      <c r="C36">
        <v>1.28434805</v>
      </c>
      <c r="D36">
        <v>0.33273930200000001</v>
      </c>
      <c r="E36">
        <v>1.6575141950000001</v>
      </c>
    </row>
    <row r="37" spans="1:5" x14ac:dyDescent="0.35">
      <c r="A37" t="s">
        <v>56</v>
      </c>
      <c r="B37" t="s">
        <v>58</v>
      </c>
      <c r="C37">
        <v>1.2794224940000001</v>
      </c>
      <c r="D37">
        <v>0.27081074100000002</v>
      </c>
      <c r="E37">
        <v>2.2842087059999998</v>
      </c>
    </row>
    <row r="38" spans="1:5" x14ac:dyDescent="0.35">
      <c r="A38" t="s">
        <v>356</v>
      </c>
      <c r="B38" t="s">
        <v>358</v>
      </c>
      <c r="C38">
        <v>1.268421716</v>
      </c>
      <c r="D38">
        <v>0.45227588800000001</v>
      </c>
      <c r="E38">
        <v>3.5776770949999999</v>
      </c>
    </row>
    <row r="39" spans="1:5" x14ac:dyDescent="0.35">
      <c r="A39" t="s">
        <v>508</v>
      </c>
      <c r="B39" t="s">
        <v>510</v>
      </c>
      <c r="C39">
        <v>1.2295728539999999</v>
      </c>
      <c r="D39">
        <v>0.37474733799999999</v>
      </c>
      <c r="E39">
        <v>1.837188034</v>
      </c>
    </row>
    <row r="40" spans="1:5" x14ac:dyDescent="0.35">
      <c r="A40" t="s">
        <v>876</v>
      </c>
      <c r="B40" t="s">
        <v>878</v>
      </c>
      <c r="C40">
        <v>1.2134057570000001</v>
      </c>
      <c r="D40">
        <v>0.54770621399999997</v>
      </c>
      <c r="E40">
        <v>0.96380475799999998</v>
      </c>
    </row>
    <row r="41" spans="1:5" x14ac:dyDescent="0.35">
      <c r="A41" t="s">
        <v>232</v>
      </c>
      <c r="B41" t="s">
        <v>234</v>
      </c>
      <c r="C41">
        <v>1.2010547899999999</v>
      </c>
      <c r="D41">
        <v>0.357646719</v>
      </c>
      <c r="E41">
        <v>2.2273609140000001</v>
      </c>
    </row>
    <row r="42" spans="1:5" x14ac:dyDescent="0.35">
      <c r="A42" t="s">
        <v>512</v>
      </c>
      <c r="B42" t="s">
        <v>514</v>
      </c>
      <c r="C42">
        <v>1.1995465700000001</v>
      </c>
      <c r="D42">
        <v>0.34725347899999998</v>
      </c>
      <c r="E42">
        <v>1.276970798</v>
      </c>
    </row>
    <row r="43" spans="1:5" x14ac:dyDescent="0.35">
      <c r="A43" t="s">
        <v>992</v>
      </c>
      <c r="B43" t="s">
        <v>994</v>
      </c>
      <c r="C43">
        <v>1.176013585</v>
      </c>
      <c r="D43">
        <v>0.101240778</v>
      </c>
      <c r="E43">
        <v>0.96051463199999998</v>
      </c>
    </row>
    <row r="44" spans="1:5" x14ac:dyDescent="0.35">
      <c r="A44" t="s">
        <v>1048</v>
      </c>
      <c r="B44" t="s">
        <v>1050</v>
      </c>
      <c r="C44">
        <v>1.1601842760000001</v>
      </c>
      <c r="D44">
        <v>0.36781357199999998</v>
      </c>
      <c r="E44">
        <v>0.72515501400000004</v>
      </c>
    </row>
    <row r="45" spans="1:5" x14ac:dyDescent="0.35">
      <c r="A45" t="s">
        <v>440</v>
      </c>
      <c r="B45" t="s">
        <v>442</v>
      </c>
      <c r="C45">
        <v>1.138145382</v>
      </c>
      <c r="D45">
        <v>0.26063583299999998</v>
      </c>
      <c r="E45">
        <v>1.973820449</v>
      </c>
    </row>
    <row r="46" spans="1:5" x14ac:dyDescent="0.35">
      <c r="A46" t="s">
        <v>152</v>
      </c>
      <c r="B46" t="s">
        <v>154</v>
      </c>
      <c r="C46">
        <v>1.079561252</v>
      </c>
      <c r="D46">
        <v>0.399483217</v>
      </c>
      <c r="E46">
        <v>2.6182775199999999</v>
      </c>
    </row>
    <row r="47" spans="1:5" x14ac:dyDescent="0.35">
      <c r="A47" t="s">
        <v>1016</v>
      </c>
      <c r="B47" t="s">
        <v>1018</v>
      </c>
      <c r="C47">
        <v>1.072425006</v>
      </c>
      <c r="D47">
        <v>0.33357021999999997</v>
      </c>
      <c r="E47">
        <v>0.83336047700000004</v>
      </c>
    </row>
    <row r="48" spans="1:5" x14ac:dyDescent="0.35">
      <c r="A48" t="s">
        <v>264</v>
      </c>
      <c r="B48" t="s">
        <v>266</v>
      </c>
      <c r="C48">
        <v>0.99354692099999997</v>
      </c>
      <c r="D48">
        <v>0.886687161</v>
      </c>
      <c r="E48">
        <v>2.5630588150000002</v>
      </c>
    </row>
    <row r="49" spans="1:5" x14ac:dyDescent="0.35">
      <c r="A49" t="s">
        <v>752</v>
      </c>
      <c r="B49" t="s">
        <v>754</v>
      </c>
      <c r="C49">
        <v>0.91292816700000001</v>
      </c>
      <c r="D49">
        <v>9.7328831000000005E-2</v>
      </c>
      <c r="E49">
        <v>1.763547551</v>
      </c>
    </row>
    <row r="50" spans="1:5" x14ac:dyDescent="0.35">
      <c r="A50" t="s">
        <v>396</v>
      </c>
      <c r="B50" t="s">
        <v>398</v>
      </c>
      <c r="C50">
        <v>0.90293986800000003</v>
      </c>
      <c r="D50">
        <v>0.42915048</v>
      </c>
      <c r="E50">
        <v>3.300881629</v>
      </c>
    </row>
    <row r="51" spans="1:5" x14ac:dyDescent="0.35">
      <c r="A51" t="s">
        <v>272</v>
      </c>
      <c r="B51" t="s">
        <v>274</v>
      </c>
      <c r="C51">
        <v>0.87617399299999998</v>
      </c>
      <c r="D51">
        <v>0.30273213900000001</v>
      </c>
      <c r="E51">
        <v>0.97850495299999996</v>
      </c>
    </row>
    <row r="52" spans="1:5" x14ac:dyDescent="0.35">
      <c r="A52" t="s">
        <v>828</v>
      </c>
      <c r="B52" t="s">
        <v>830</v>
      </c>
      <c r="C52">
        <v>0.87225489300000003</v>
      </c>
      <c r="D52">
        <v>0.10950562899999999</v>
      </c>
      <c r="E52">
        <v>2.1065331180000002</v>
      </c>
    </row>
    <row r="53" spans="1:5" x14ac:dyDescent="0.35">
      <c r="A53" t="s">
        <v>948</v>
      </c>
      <c r="B53" t="s">
        <v>950</v>
      </c>
      <c r="C53">
        <v>0.81430022999999996</v>
      </c>
      <c r="D53">
        <v>0.30948332499999998</v>
      </c>
      <c r="E53">
        <v>1.6270539580000001</v>
      </c>
    </row>
    <row r="54" spans="1:5" x14ac:dyDescent="0.35">
      <c r="A54" t="s">
        <v>400</v>
      </c>
      <c r="B54" t="s">
        <v>402</v>
      </c>
      <c r="C54">
        <v>0.81403288500000004</v>
      </c>
      <c r="D54">
        <v>0.329138288</v>
      </c>
      <c r="E54">
        <v>1.2933926060000001</v>
      </c>
    </row>
    <row r="55" spans="1:5" x14ac:dyDescent="0.35">
      <c r="A55" t="s">
        <v>404</v>
      </c>
      <c r="B55" t="s">
        <v>406</v>
      </c>
      <c r="C55">
        <v>0.78187327100000004</v>
      </c>
      <c r="D55">
        <v>0.16334359400000001</v>
      </c>
      <c r="E55">
        <v>1.052057284</v>
      </c>
    </row>
    <row r="56" spans="1:5" x14ac:dyDescent="0.35">
      <c r="A56" t="s">
        <v>988</v>
      </c>
      <c r="B56" t="s">
        <v>990</v>
      </c>
      <c r="C56">
        <v>0.76724232000000003</v>
      </c>
      <c r="D56">
        <v>0.387092253</v>
      </c>
      <c r="E56">
        <v>1.7831700640000001</v>
      </c>
    </row>
    <row r="57" spans="1:5" x14ac:dyDescent="0.35">
      <c r="A57" t="s">
        <v>716</v>
      </c>
      <c r="B57" t="s">
        <v>718</v>
      </c>
      <c r="C57">
        <v>0.75930974500000004</v>
      </c>
      <c r="D57">
        <v>0.210094108</v>
      </c>
      <c r="E57">
        <v>1.7704061129999999</v>
      </c>
    </row>
    <row r="58" spans="1:5" x14ac:dyDescent="0.35">
      <c r="A58" t="s">
        <v>960</v>
      </c>
      <c r="B58" t="s">
        <v>962</v>
      </c>
      <c r="C58">
        <v>0.74879516700000004</v>
      </c>
      <c r="D58">
        <v>0.28090006699999998</v>
      </c>
      <c r="E58">
        <v>1.7358965980000001</v>
      </c>
    </row>
    <row r="59" spans="1:5" x14ac:dyDescent="0.35">
      <c r="A59" t="s">
        <v>352</v>
      </c>
      <c r="B59" t="s">
        <v>354</v>
      </c>
      <c r="C59">
        <v>0.73876434000000002</v>
      </c>
      <c r="D59">
        <v>0.10602787299999999</v>
      </c>
      <c r="E59">
        <v>1.1821184890000001</v>
      </c>
    </row>
    <row r="60" spans="1:5" x14ac:dyDescent="0.35">
      <c r="A60" t="s">
        <v>480</v>
      </c>
      <c r="B60" t="s">
        <v>482</v>
      </c>
      <c r="C60">
        <v>0.71825006899999999</v>
      </c>
      <c r="D60">
        <v>0.47393153199999999</v>
      </c>
      <c r="E60">
        <v>0.67137751899999998</v>
      </c>
    </row>
    <row r="61" spans="1:5" x14ac:dyDescent="0.35">
      <c r="A61" t="s">
        <v>524</v>
      </c>
      <c r="B61" t="s">
        <v>526</v>
      </c>
      <c r="C61">
        <v>0.67491837200000004</v>
      </c>
      <c r="D61">
        <v>0.121615762</v>
      </c>
      <c r="E61">
        <v>0.78362481100000003</v>
      </c>
    </row>
    <row r="62" spans="1:5" x14ac:dyDescent="0.35">
      <c r="A62" t="s">
        <v>600</v>
      </c>
      <c r="B62" t="s">
        <v>602</v>
      </c>
      <c r="C62">
        <v>0.674439856</v>
      </c>
      <c r="D62">
        <v>8.6136763000000005E-2</v>
      </c>
      <c r="E62">
        <v>1.0696046290000001</v>
      </c>
    </row>
    <row r="63" spans="1:5" x14ac:dyDescent="0.35">
      <c r="A63" t="s">
        <v>68</v>
      </c>
      <c r="B63" t="s">
        <v>70</v>
      </c>
      <c r="C63">
        <v>0.66707726499999997</v>
      </c>
      <c r="D63">
        <v>0.38778895099999999</v>
      </c>
      <c r="E63">
        <v>0.89415341000000004</v>
      </c>
    </row>
    <row r="64" spans="1:5" x14ac:dyDescent="0.35">
      <c r="A64" t="s">
        <v>188</v>
      </c>
      <c r="B64" t="s">
        <v>190</v>
      </c>
      <c r="C64">
        <v>0.66672167900000001</v>
      </c>
      <c r="D64">
        <v>0.10553895100000001</v>
      </c>
      <c r="E64">
        <v>2.6588774279999998</v>
      </c>
    </row>
    <row r="65" spans="1:5" x14ac:dyDescent="0.35">
      <c r="A65" t="s">
        <v>328</v>
      </c>
      <c r="B65" t="s">
        <v>330</v>
      </c>
      <c r="C65">
        <v>0.65726894899999999</v>
      </c>
      <c r="D65">
        <v>0.22523089399999999</v>
      </c>
      <c r="E65">
        <v>1.4463729869999999</v>
      </c>
    </row>
    <row r="66" spans="1:5" x14ac:dyDescent="0.35">
      <c r="A66" t="s">
        <v>1124</v>
      </c>
      <c r="B66" t="s">
        <v>1126</v>
      </c>
      <c r="C66">
        <v>0.62964445499999999</v>
      </c>
      <c r="D66">
        <v>0.13175320400000001</v>
      </c>
      <c r="E66">
        <v>1.4544031639999999</v>
      </c>
    </row>
    <row r="67" spans="1:5" x14ac:dyDescent="0.35">
      <c r="A67" t="s">
        <v>168</v>
      </c>
      <c r="B67" t="s">
        <v>170</v>
      </c>
      <c r="C67">
        <v>0.62589447600000003</v>
      </c>
      <c r="D67">
        <v>0.16877515200000001</v>
      </c>
      <c r="E67">
        <v>2.2791018869999999</v>
      </c>
    </row>
    <row r="68" spans="1:5" x14ac:dyDescent="0.35">
      <c r="A68" t="s">
        <v>1032</v>
      </c>
      <c r="B68" t="s">
        <v>1034</v>
      </c>
      <c r="C68">
        <v>0.60933164399999995</v>
      </c>
      <c r="D68">
        <v>0.31642446000000002</v>
      </c>
      <c r="E68">
        <v>0.57692691500000004</v>
      </c>
    </row>
    <row r="69" spans="1:5" x14ac:dyDescent="0.35">
      <c r="A69" t="s">
        <v>164</v>
      </c>
      <c r="B69" t="s">
        <v>166</v>
      </c>
      <c r="C69">
        <v>0.58654091799999997</v>
      </c>
      <c r="D69">
        <v>0.32440034200000001</v>
      </c>
      <c r="E69">
        <v>2.6373770890000001</v>
      </c>
    </row>
    <row r="70" spans="1:5" x14ac:dyDescent="0.35">
      <c r="A70" t="s">
        <v>348</v>
      </c>
      <c r="B70" t="s">
        <v>350</v>
      </c>
      <c r="C70">
        <v>0.56595565199999998</v>
      </c>
      <c r="D70">
        <v>0.102671417</v>
      </c>
      <c r="E70">
        <v>1.41575009</v>
      </c>
    </row>
    <row r="71" spans="1:5" x14ac:dyDescent="0.35">
      <c r="A71" t="s">
        <v>72</v>
      </c>
      <c r="B71" t="s">
        <v>74</v>
      </c>
      <c r="C71">
        <v>0.55326226499999998</v>
      </c>
      <c r="D71">
        <v>0.17814908700000001</v>
      </c>
      <c r="E71">
        <v>1.6487094499999999</v>
      </c>
    </row>
    <row r="72" spans="1:5" x14ac:dyDescent="0.35">
      <c r="A72" t="s">
        <v>252</v>
      </c>
      <c r="B72" t="s">
        <v>254</v>
      </c>
      <c r="C72">
        <v>0.54163731900000001</v>
      </c>
      <c r="D72">
        <v>-0.13388994000000001</v>
      </c>
      <c r="E72">
        <v>1.3661267589999999</v>
      </c>
    </row>
    <row r="73" spans="1:5" x14ac:dyDescent="0.35">
      <c r="A73" t="s">
        <v>1084</v>
      </c>
      <c r="B73" t="s">
        <v>1086</v>
      </c>
      <c r="C73">
        <v>0.51228619900000005</v>
      </c>
      <c r="D73">
        <v>0.20842857200000001</v>
      </c>
      <c r="E73">
        <v>0.90115332199999998</v>
      </c>
    </row>
    <row r="74" spans="1:5" x14ac:dyDescent="0.35">
      <c r="A74" t="s">
        <v>1104</v>
      </c>
      <c r="B74" t="s">
        <v>1106</v>
      </c>
      <c r="C74">
        <v>0.475610635</v>
      </c>
      <c r="D74">
        <v>0.14745165299999999</v>
      </c>
      <c r="E74">
        <v>1.0475518239999999</v>
      </c>
    </row>
    <row r="75" spans="1:5" x14ac:dyDescent="0.35">
      <c r="A75" t="s">
        <v>320</v>
      </c>
      <c r="B75" t="s">
        <v>322</v>
      </c>
      <c r="C75">
        <v>0.440458605</v>
      </c>
      <c r="D75">
        <v>0.21522338499999999</v>
      </c>
      <c r="E75">
        <v>1.048650273</v>
      </c>
    </row>
    <row r="76" spans="1:5" x14ac:dyDescent="0.35">
      <c r="A76" t="s">
        <v>620</v>
      </c>
      <c r="B76" t="s">
        <v>622</v>
      </c>
      <c r="C76">
        <v>0.42476480599999999</v>
      </c>
      <c r="D76">
        <v>7.5056506999999995E-2</v>
      </c>
      <c r="E76">
        <v>1.3057664040000001</v>
      </c>
    </row>
    <row r="77" spans="1:5" x14ac:dyDescent="0.35">
      <c r="A77" t="s">
        <v>212</v>
      </c>
      <c r="B77" t="s">
        <v>214</v>
      </c>
      <c r="C77">
        <v>0.40160870999999998</v>
      </c>
      <c r="D77">
        <v>0.14891981000000001</v>
      </c>
      <c r="E77">
        <v>0.83778574500000003</v>
      </c>
    </row>
    <row r="78" spans="1:5" x14ac:dyDescent="0.35">
      <c r="A78" t="s">
        <v>660</v>
      </c>
      <c r="B78" t="s">
        <v>662</v>
      </c>
      <c r="C78">
        <v>0.37980739200000002</v>
      </c>
      <c r="D78">
        <v>0.184662301</v>
      </c>
      <c r="E78">
        <v>1.019541467</v>
      </c>
    </row>
    <row r="79" spans="1:5" x14ac:dyDescent="0.35">
      <c r="A79" t="s">
        <v>728</v>
      </c>
      <c r="B79" t="s">
        <v>730</v>
      </c>
      <c r="C79">
        <v>0.35365151700000003</v>
      </c>
      <c r="D79">
        <v>5.0508898000000003E-2</v>
      </c>
      <c r="E79">
        <v>0.83851805000000001</v>
      </c>
    </row>
  </sheetData>
  <autoFilter ref="A1:E1" xr:uid="{02B1B389-FACB-429D-A3EA-C89CE3AD742D}">
    <sortState xmlns:xlrd2="http://schemas.microsoft.com/office/spreadsheetml/2017/richdata2" ref="A2:E79">
      <sortCondition descending="1" ref="C1"/>
    </sortState>
  </autoFilter>
  <conditionalFormatting sqref="C1:E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CF999-03CE-4D72-9F50-9F373F2BB22F}">
  <dimension ref="A1:B26"/>
  <sheetViews>
    <sheetView workbookViewId="0">
      <pane ySplit="1" topLeftCell="A2" activePane="bottomLeft" state="frozen"/>
      <selection pane="bottomLeft" sqref="A1:B1"/>
    </sheetView>
  </sheetViews>
  <sheetFormatPr defaultRowHeight="14.5" x14ac:dyDescent="0.35"/>
  <cols>
    <col min="1" max="1" width="29.90625" bestFit="1" customWidth="1"/>
    <col min="2" max="2" width="118.81640625" bestFit="1" customWidth="1"/>
  </cols>
  <sheetData>
    <row r="1" spans="1:2" ht="15" thickBot="1" x14ac:dyDescent="0.4">
      <c r="A1" s="1" t="s">
        <v>1151</v>
      </c>
      <c r="B1" s="1" t="s">
        <v>1152</v>
      </c>
    </row>
    <row r="2" spans="1:2" x14ac:dyDescent="0.35">
      <c r="A2" s="2" t="s">
        <v>1153</v>
      </c>
      <c r="B2" s="2"/>
    </row>
    <row r="3" spans="1:2" x14ac:dyDescent="0.35">
      <c r="A3" s="3" t="s">
        <v>0</v>
      </c>
      <c r="B3" s="4" t="s">
        <v>1154</v>
      </c>
    </row>
    <row r="4" spans="1:2" x14ac:dyDescent="0.35">
      <c r="A4" s="3" t="s">
        <v>1</v>
      </c>
      <c r="B4" s="4" t="s">
        <v>1155</v>
      </c>
    </row>
    <row r="5" spans="1:2" x14ac:dyDescent="0.35">
      <c r="A5" s="3" t="s">
        <v>2</v>
      </c>
      <c r="B5" s="4" t="s">
        <v>1156</v>
      </c>
    </row>
    <row r="6" spans="1:2" x14ac:dyDescent="0.35">
      <c r="A6" s="3" t="s">
        <v>3</v>
      </c>
      <c r="B6" s="4" t="s">
        <v>1165</v>
      </c>
    </row>
    <row r="7" spans="1:2" x14ac:dyDescent="0.35">
      <c r="A7" s="3" t="s">
        <v>1132</v>
      </c>
      <c r="B7" s="4" t="s">
        <v>1157</v>
      </c>
    </row>
    <row r="8" spans="1:2" x14ac:dyDescent="0.35">
      <c r="A8" s="3" t="s">
        <v>1133</v>
      </c>
      <c r="B8" s="4" t="s">
        <v>1158</v>
      </c>
    </row>
    <row r="9" spans="1:2" x14ac:dyDescent="0.35">
      <c r="A9" s="3" t="s">
        <v>1134</v>
      </c>
      <c r="B9" s="4" t="s">
        <v>1159</v>
      </c>
    </row>
    <row r="10" spans="1:2" x14ac:dyDescent="0.35">
      <c r="A10" s="3" t="s">
        <v>1135</v>
      </c>
      <c r="B10" s="4" t="s">
        <v>1160</v>
      </c>
    </row>
    <row r="11" spans="1:2" x14ac:dyDescent="0.35">
      <c r="A11" s="3" t="s">
        <v>1136</v>
      </c>
      <c r="B11" s="4" t="s">
        <v>1161</v>
      </c>
    </row>
    <row r="12" spans="1:2" x14ac:dyDescent="0.35">
      <c r="A12" s="3" t="s">
        <v>1137</v>
      </c>
      <c r="B12" s="4" t="s">
        <v>1162</v>
      </c>
    </row>
    <row r="13" spans="1:2" x14ac:dyDescent="0.35">
      <c r="A13" s="3" t="s">
        <v>1138</v>
      </c>
      <c r="B13" s="4" t="s">
        <v>1163</v>
      </c>
    </row>
    <row r="14" spans="1:2" x14ac:dyDescent="0.35">
      <c r="A14" s="3" t="s">
        <v>1139</v>
      </c>
      <c r="B14" s="4" t="s">
        <v>1166</v>
      </c>
    </row>
    <row r="15" spans="1:2" x14ac:dyDescent="0.35">
      <c r="A15" s="5" t="s">
        <v>1164</v>
      </c>
      <c r="B15" s="6"/>
    </row>
    <row r="16" spans="1:2" x14ac:dyDescent="0.35">
      <c r="A16" s="3" t="s">
        <v>0</v>
      </c>
      <c r="B16" s="4" t="s">
        <v>1154</v>
      </c>
    </row>
    <row r="17" spans="1:2" x14ac:dyDescent="0.35">
      <c r="A17" s="3" t="s">
        <v>1</v>
      </c>
      <c r="B17" s="4" t="s">
        <v>1155</v>
      </c>
    </row>
    <row r="18" spans="1:2" x14ac:dyDescent="0.35">
      <c r="A18" s="3" t="s">
        <v>2</v>
      </c>
      <c r="B18" s="4" t="s">
        <v>1156</v>
      </c>
    </row>
    <row r="19" spans="1:2" x14ac:dyDescent="0.35">
      <c r="A19" s="3" t="s">
        <v>3</v>
      </c>
      <c r="B19" s="4" t="s">
        <v>1165</v>
      </c>
    </row>
    <row r="20" spans="1:2" x14ac:dyDescent="0.35">
      <c r="A20" s="3" t="s">
        <v>1144</v>
      </c>
      <c r="B20" s="4" t="s">
        <v>1167</v>
      </c>
    </row>
    <row r="21" spans="1:2" x14ac:dyDescent="0.35">
      <c r="A21" s="5" t="s">
        <v>1168</v>
      </c>
      <c r="B21" s="6"/>
    </row>
    <row r="22" spans="1:2" x14ac:dyDescent="0.35">
      <c r="A22" s="3" t="s">
        <v>0</v>
      </c>
      <c r="B22" s="4" t="s">
        <v>1154</v>
      </c>
    </row>
    <row r="23" spans="1:2" x14ac:dyDescent="0.35">
      <c r="A23" s="3" t="s">
        <v>2</v>
      </c>
      <c r="B23" s="4" t="s">
        <v>1156</v>
      </c>
    </row>
    <row r="24" spans="1:2" x14ac:dyDescent="0.35">
      <c r="A24" s="3" t="s">
        <v>1147</v>
      </c>
      <c r="B24" s="4" t="s">
        <v>1169</v>
      </c>
    </row>
    <row r="25" spans="1:2" x14ac:dyDescent="0.35">
      <c r="A25" s="3" t="s">
        <v>1148</v>
      </c>
      <c r="B25" s="4" t="s">
        <v>1170</v>
      </c>
    </row>
    <row r="26" spans="1:2" x14ac:dyDescent="0.35">
      <c r="A26" s="3" t="s">
        <v>1149</v>
      </c>
      <c r="B26" s="4" t="s">
        <v>1171</v>
      </c>
    </row>
  </sheetData>
  <conditionalFormatting sqref="A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4:A2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gulated proteins by IFNG</vt:lpstr>
      <vt:lpstr>Presence-Absence</vt:lpstr>
      <vt:lpstr>Overlap_SILAC_IFNG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ranciosa</dc:creator>
  <cp:lastModifiedBy>Giulia Franciosa</cp:lastModifiedBy>
  <dcterms:created xsi:type="dcterms:W3CDTF">2025-09-16T11:04:08Z</dcterms:created>
  <dcterms:modified xsi:type="dcterms:W3CDTF">2026-02-23T14:56:45Z</dcterms:modified>
</cp:coreProperties>
</file>